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deaeduco-my.sharepoint.com/personal/jaminson_ricardo_udea_edu_co/Documents/SEMINARIO DE TESIS/ARTICULO INTERVENCION/Revista PLOS ONE/"/>
    </mc:Choice>
  </mc:AlternateContent>
  <xr:revisionPtr revIDLastSave="61" documentId="13_ncr:1_{13130324-F0C5-40D3-8467-795DDCBE3BAA}" xr6:coauthVersionLast="47" xr6:coauthVersionMax="47" xr10:uidLastSave="{8C4DB261-6955-4239-A7FC-158330EDBF76}"/>
  <bookViews>
    <workbookView xWindow="-120" yWindow="-120" windowWidth="20730" windowHeight="11040" xr2:uid="{00000000-000D-0000-FFFF-FFFF00000000}"/>
  </bookViews>
  <sheets>
    <sheet name="Database" sheetId="5" r:id="rId1"/>
  </sheets>
  <definedNames>
    <definedName name="_xlnm._FilterDatabase" localSheetId="0" hidden="1">Database!$A$1:$W$8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T83" i="5" l="1"/>
  <c r="AR83" i="5"/>
  <c r="AN83" i="5"/>
  <c r="AL83" i="5"/>
  <c r="AB83" i="5"/>
  <c r="Z83" i="5"/>
  <c r="V83" i="5"/>
  <c r="T83" i="5"/>
  <c r="J83" i="5"/>
  <c r="H83" i="5"/>
  <c r="D83" i="5"/>
  <c r="B83" i="5"/>
  <c r="AT82" i="5"/>
  <c r="AR82" i="5"/>
  <c r="AN82" i="5"/>
  <c r="AL82" i="5"/>
  <c r="AB82" i="5"/>
  <c r="Z82" i="5"/>
  <c r="V82" i="5"/>
  <c r="T82" i="5"/>
  <c r="J82" i="5"/>
  <c r="H82" i="5"/>
  <c r="D82" i="5"/>
  <c r="B82" i="5"/>
  <c r="AT81" i="5"/>
  <c r="AR81" i="5"/>
  <c r="AN81" i="5"/>
  <c r="AL81" i="5"/>
  <c r="AB81" i="5"/>
  <c r="Z81" i="5"/>
  <c r="V81" i="5"/>
  <c r="T81" i="5"/>
  <c r="J81" i="5"/>
  <c r="H81" i="5"/>
  <c r="D81" i="5"/>
  <c r="B81" i="5"/>
  <c r="AT80" i="5"/>
  <c r="AR80" i="5"/>
  <c r="AN80" i="5"/>
  <c r="AL80" i="5"/>
  <c r="AB80" i="5"/>
  <c r="Z80" i="5"/>
  <c r="V80" i="5"/>
  <c r="T80" i="5"/>
  <c r="J80" i="5"/>
  <c r="H80" i="5"/>
  <c r="D80" i="5"/>
  <c r="B80" i="5"/>
  <c r="AT79" i="5"/>
  <c r="AR79" i="5"/>
  <c r="AN79" i="5"/>
  <c r="AL79" i="5"/>
  <c r="AB79" i="5"/>
  <c r="Z79" i="5"/>
  <c r="V79" i="5"/>
  <c r="T79" i="5"/>
  <c r="J79" i="5"/>
  <c r="H79" i="5"/>
  <c r="D79" i="5"/>
  <c r="B79" i="5"/>
  <c r="AT78" i="5"/>
  <c r="AR78" i="5"/>
  <c r="AN78" i="5"/>
  <c r="AL78" i="5"/>
  <c r="AB78" i="5"/>
  <c r="Z78" i="5"/>
  <c r="V78" i="5"/>
  <c r="T78" i="5"/>
  <c r="J78" i="5"/>
  <c r="H78" i="5"/>
  <c r="D78" i="5"/>
  <c r="B78" i="5"/>
  <c r="AT77" i="5"/>
  <c r="AR77" i="5"/>
  <c r="AN77" i="5"/>
  <c r="AL77" i="5"/>
  <c r="AB77" i="5"/>
  <c r="Z77" i="5"/>
  <c r="V77" i="5"/>
  <c r="T77" i="5"/>
  <c r="J77" i="5"/>
  <c r="H77" i="5"/>
  <c r="D77" i="5"/>
  <c r="B77" i="5"/>
  <c r="AT76" i="5"/>
  <c r="AR76" i="5"/>
  <c r="AN76" i="5"/>
  <c r="AL76" i="5"/>
  <c r="AB76" i="5"/>
  <c r="Z76" i="5"/>
  <c r="V76" i="5"/>
  <c r="T76" i="5"/>
  <c r="J76" i="5"/>
  <c r="H76" i="5"/>
  <c r="D76" i="5"/>
  <c r="B76" i="5"/>
  <c r="AT75" i="5"/>
  <c r="AR75" i="5"/>
  <c r="AN75" i="5"/>
  <c r="AL75" i="5"/>
  <c r="AB75" i="5"/>
  <c r="Z75" i="5"/>
  <c r="V75" i="5"/>
  <c r="T75" i="5"/>
  <c r="J75" i="5"/>
  <c r="H75" i="5"/>
  <c r="D75" i="5"/>
  <c r="B75" i="5"/>
  <c r="AT74" i="5"/>
  <c r="AR74" i="5"/>
  <c r="AN74" i="5"/>
  <c r="AL74" i="5"/>
  <c r="AB74" i="5"/>
  <c r="Z74" i="5"/>
  <c r="V74" i="5"/>
  <c r="T74" i="5"/>
  <c r="J74" i="5"/>
  <c r="H74" i="5"/>
  <c r="D74" i="5"/>
  <c r="B74" i="5"/>
  <c r="AT73" i="5"/>
  <c r="AR73" i="5"/>
  <c r="AN73" i="5"/>
  <c r="AL73" i="5"/>
  <c r="AB73" i="5"/>
  <c r="Z73" i="5"/>
  <c r="V73" i="5"/>
  <c r="T73" i="5"/>
  <c r="J73" i="5"/>
  <c r="H73" i="5"/>
  <c r="D73" i="5"/>
  <c r="B73" i="5"/>
  <c r="AT72" i="5"/>
  <c r="AR72" i="5"/>
  <c r="AN72" i="5"/>
  <c r="AL72" i="5"/>
  <c r="AB72" i="5"/>
  <c r="Z72" i="5"/>
  <c r="V72" i="5"/>
  <c r="T72" i="5"/>
  <c r="J72" i="5"/>
  <c r="H72" i="5"/>
  <c r="D72" i="5"/>
  <c r="B72" i="5"/>
  <c r="AT71" i="5"/>
  <c r="AR71" i="5"/>
  <c r="AN71" i="5"/>
  <c r="AL71" i="5"/>
  <c r="AB71" i="5"/>
  <c r="Z71" i="5"/>
  <c r="V71" i="5"/>
  <c r="T71" i="5"/>
  <c r="J71" i="5"/>
  <c r="H71" i="5"/>
  <c r="D71" i="5"/>
  <c r="B71" i="5"/>
  <c r="AT70" i="5"/>
  <c r="AR70" i="5"/>
  <c r="AN70" i="5"/>
  <c r="AL70" i="5"/>
  <c r="AB70" i="5"/>
  <c r="Z70" i="5"/>
  <c r="V70" i="5"/>
  <c r="T70" i="5"/>
  <c r="J70" i="5"/>
  <c r="H70" i="5"/>
  <c r="D70" i="5"/>
  <c r="B70" i="5"/>
  <c r="AT69" i="5"/>
  <c r="AR69" i="5"/>
  <c r="AN69" i="5"/>
  <c r="AL69" i="5"/>
  <c r="AB69" i="5"/>
  <c r="Z69" i="5"/>
  <c r="V69" i="5"/>
  <c r="T69" i="5"/>
  <c r="J69" i="5"/>
  <c r="H69" i="5"/>
  <c r="D69" i="5"/>
  <c r="B69" i="5"/>
  <c r="AT68" i="5"/>
  <c r="AR68" i="5"/>
  <c r="AN68" i="5"/>
  <c r="AL68" i="5"/>
  <c r="AB68" i="5"/>
  <c r="Z68" i="5"/>
  <c r="V68" i="5"/>
  <c r="T68" i="5"/>
  <c r="J68" i="5"/>
  <c r="H68" i="5"/>
  <c r="D68" i="5"/>
  <c r="B68" i="5"/>
  <c r="AT67" i="5"/>
  <c r="AR67" i="5"/>
  <c r="AN67" i="5"/>
  <c r="AL67" i="5"/>
  <c r="AB67" i="5"/>
  <c r="Z67" i="5"/>
  <c r="V67" i="5"/>
  <c r="T67" i="5"/>
  <c r="J67" i="5"/>
  <c r="H67" i="5"/>
  <c r="D67" i="5"/>
  <c r="B67" i="5"/>
  <c r="AT66" i="5"/>
  <c r="AR66" i="5"/>
  <c r="AN66" i="5"/>
  <c r="AL66" i="5"/>
  <c r="AB66" i="5"/>
  <c r="Z66" i="5"/>
  <c r="V66" i="5"/>
  <c r="T66" i="5"/>
  <c r="J66" i="5"/>
  <c r="H66" i="5"/>
  <c r="D66" i="5"/>
  <c r="B66" i="5"/>
  <c r="AT65" i="5"/>
  <c r="AR65" i="5"/>
  <c r="AN65" i="5"/>
  <c r="AL65" i="5"/>
  <c r="AB65" i="5"/>
  <c r="Z65" i="5"/>
  <c r="V65" i="5"/>
  <c r="T65" i="5"/>
  <c r="J65" i="5"/>
  <c r="H65" i="5"/>
  <c r="D65" i="5"/>
  <c r="B65" i="5"/>
  <c r="AT64" i="5"/>
  <c r="AR64" i="5"/>
  <c r="AN64" i="5"/>
  <c r="AL64" i="5"/>
  <c r="AB64" i="5"/>
  <c r="Z64" i="5"/>
  <c r="V64" i="5"/>
  <c r="T64" i="5"/>
  <c r="J64" i="5"/>
  <c r="H64" i="5"/>
  <c r="D64" i="5"/>
  <c r="B64" i="5"/>
  <c r="AT63" i="5"/>
  <c r="AR63" i="5"/>
  <c r="AN63" i="5"/>
  <c r="AL63" i="5"/>
  <c r="AB63" i="5"/>
  <c r="Z63" i="5"/>
  <c r="V63" i="5"/>
  <c r="T63" i="5"/>
  <c r="J63" i="5"/>
  <c r="H63" i="5"/>
  <c r="D63" i="5"/>
  <c r="B63" i="5"/>
  <c r="AT62" i="5"/>
  <c r="AR62" i="5"/>
  <c r="AN62" i="5"/>
  <c r="AL62" i="5"/>
  <c r="AB62" i="5"/>
  <c r="Z62" i="5"/>
  <c r="V62" i="5"/>
  <c r="T62" i="5"/>
  <c r="J62" i="5"/>
  <c r="H62" i="5"/>
  <c r="D62" i="5"/>
  <c r="B62" i="5"/>
  <c r="AT61" i="5"/>
  <c r="AR61" i="5"/>
  <c r="AN61" i="5"/>
  <c r="AL61" i="5"/>
  <c r="AB61" i="5"/>
  <c r="Z61" i="5"/>
  <c r="V61" i="5"/>
  <c r="T61" i="5"/>
  <c r="J61" i="5"/>
  <c r="H61" i="5"/>
  <c r="D61" i="5"/>
  <c r="B61" i="5"/>
  <c r="AT60" i="5"/>
  <c r="AR60" i="5"/>
  <c r="AN60" i="5"/>
  <c r="AL60" i="5"/>
  <c r="AB60" i="5"/>
  <c r="Z60" i="5"/>
  <c r="V60" i="5"/>
  <c r="T60" i="5"/>
  <c r="J60" i="5"/>
  <c r="H60" i="5"/>
  <c r="D60" i="5"/>
  <c r="B60" i="5"/>
  <c r="AT59" i="5"/>
  <c r="AR59" i="5"/>
  <c r="AN59" i="5"/>
  <c r="AL59" i="5"/>
  <c r="AB59" i="5"/>
  <c r="Z59" i="5"/>
  <c r="V59" i="5"/>
  <c r="T59" i="5"/>
  <c r="J59" i="5"/>
  <c r="H59" i="5"/>
  <c r="D59" i="5"/>
  <c r="B59" i="5"/>
  <c r="AT58" i="5"/>
  <c r="AR58" i="5"/>
  <c r="AN58" i="5"/>
  <c r="AL58" i="5"/>
  <c r="AB58" i="5"/>
  <c r="Z58" i="5"/>
  <c r="V58" i="5"/>
  <c r="T58" i="5"/>
  <c r="J58" i="5"/>
  <c r="H58" i="5"/>
  <c r="D58" i="5"/>
  <c r="B58" i="5"/>
  <c r="AT57" i="5"/>
  <c r="AR57" i="5"/>
  <c r="AN57" i="5"/>
  <c r="AL57" i="5"/>
  <c r="AB57" i="5"/>
  <c r="Z57" i="5"/>
  <c r="V57" i="5"/>
  <c r="T57" i="5"/>
  <c r="J57" i="5"/>
  <c r="H57" i="5"/>
  <c r="D57" i="5"/>
  <c r="B57" i="5"/>
  <c r="AT56" i="5"/>
  <c r="AR56" i="5"/>
  <c r="AN56" i="5"/>
  <c r="AL56" i="5"/>
  <c r="AB56" i="5"/>
  <c r="Z56" i="5"/>
  <c r="V56" i="5"/>
  <c r="T56" i="5"/>
  <c r="J56" i="5"/>
  <c r="H56" i="5"/>
  <c r="D56" i="5"/>
  <c r="B56" i="5"/>
  <c r="AT55" i="5"/>
  <c r="AR55" i="5"/>
  <c r="AN55" i="5"/>
  <c r="AL55" i="5"/>
  <c r="AB55" i="5"/>
  <c r="Z55" i="5"/>
  <c r="V55" i="5"/>
  <c r="T55" i="5"/>
  <c r="J55" i="5"/>
  <c r="H55" i="5"/>
  <c r="D55" i="5"/>
  <c r="B55" i="5"/>
  <c r="AT54" i="5"/>
  <c r="AR54" i="5"/>
  <c r="AN54" i="5"/>
  <c r="AL54" i="5"/>
  <c r="AB54" i="5"/>
  <c r="Z54" i="5"/>
  <c r="V54" i="5"/>
  <c r="T54" i="5"/>
  <c r="J54" i="5"/>
  <c r="H54" i="5"/>
  <c r="D54" i="5"/>
  <c r="B54" i="5"/>
  <c r="AT53" i="5"/>
  <c r="AR53" i="5"/>
  <c r="AN53" i="5"/>
  <c r="AL53" i="5"/>
  <c r="AB53" i="5"/>
  <c r="Z53" i="5"/>
  <c r="V53" i="5"/>
  <c r="T53" i="5"/>
  <c r="J53" i="5"/>
  <c r="H53" i="5"/>
  <c r="D53" i="5"/>
  <c r="B53" i="5"/>
  <c r="AT52" i="5"/>
  <c r="AR52" i="5"/>
  <c r="AN52" i="5"/>
  <c r="AL52" i="5"/>
  <c r="AB52" i="5"/>
  <c r="Z52" i="5"/>
  <c r="V52" i="5"/>
  <c r="T52" i="5"/>
  <c r="J52" i="5"/>
  <c r="H52" i="5"/>
  <c r="D52" i="5"/>
  <c r="B52" i="5"/>
  <c r="AT51" i="5"/>
  <c r="AR51" i="5"/>
  <c r="AN51" i="5"/>
  <c r="AL51" i="5"/>
  <c r="AB51" i="5"/>
  <c r="Z51" i="5"/>
  <c r="V51" i="5"/>
  <c r="T51" i="5"/>
  <c r="J51" i="5"/>
  <c r="H51" i="5"/>
  <c r="D51" i="5"/>
  <c r="B51" i="5"/>
  <c r="AT50" i="5"/>
  <c r="AR50" i="5"/>
  <c r="AN50" i="5"/>
  <c r="AL50" i="5"/>
  <c r="AB50" i="5"/>
  <c r="Z50" i="5"/>
  <c r="V50" i="5"/>
  <c r="T50" i="5"/>
  <c r="J50" i="5"/>
  <c r="H50" i="5"/>
  <c r="D50" i="5"/>
  <c r="B50" i="5"/>
  <c r="AT49" i="5"/>
  <c r="AR49" i="5"/>
  <c r="AN49" i="5"/>
  <c r="AL49" i="5"/>
  <c r="AB49" i="5"/>
  <c r="Z49" i="5"/>
  <c r="V49" i="5"/>
  <c r="T49" i="5"/>
  <c r="J49" i="5"/>
  <c r="H49" i="5"/>
  <c r="D49" i="5"/>
  <c r="B49" i="5"/>
  <c r="AT48" i="5"/>
  <c r="AR48" i="5"/>
  <c r="AN48" i="5"/>
  <c r="AL48" i="5"/>
  <c r="AB48" i="5"/>
  <c r="Z48" i="5"/>
  <c r="V48" i="5"/>
  <c r="T48" i="5"/>
  <c r="J48" i="5"/>
  <c r="H48" i="5"/>
  <c r="D48" i="5"/>
  <c r="B48" i="5"/>
  <c r="AT47" i="5"/>
  <c r="AR47" i="5"/>
  <c r="AN47" i="5"/>
  <c r="AL47" i="5"/>
  <c r="AB47" i="5"/>
  <c r="Z47" i="5"/>
  <c r="V47" i="5"/>
  <c r="T47" i="5"/>
  <c r="J47" i="5"/>
  <c r="H47" i="5"/>
  <c r="D47" i="5"/>
  <c r="B47" i="5"/>
  <c r="AT46" i="5"/>
  <c r="AR46" i="5"/>
  <c r="AN46" i="5"/>
  <c r="AL46" i="5"/>
  <c r="AB46" i="5"/>
  <c r="Z46" i="5"/>
  <c r="V46" i="5"/>
  <c r="T46" i="5"/>
  <c r="J46" i="5"/>
  <c r="H46" i="5"/>
  <c r="D46" i="5"/>
  <c r="B46" i="5"/>
  <c r="AT45" i="5"/>
  <c r="AR45" i="5"/>
  <c r="AN45" i="5"/>
  <c r="AL45" i="5"/>
  <c r="AB45" i="5"/>
  <c r="Z45" i="5"/>
  <c r="V45" i="5"/>
  <c r="T45" i="5"/>
  <c r="J45" i="5"/>
  <c r="H45" i="5"/>
  <c r="D45" i="5"/>
  <c r="B45" i="5"/>
  <c r="AT44" i="5"/>
  <c r="AR44" i="5"/>
  <c r="AN44" i="5"/>
  <c r="AL44" i="5"/>
  <c r="AB44" i="5"/>
  <c r="Z44" i="5"/>
  <c r="V44" i="5"/>
  <c r="T44" i="5"/>
  <c r="J44" i="5"/>
  <c r="H44" i="5"/>
  <c r="D44" i="5"/>
  <c r="B44" i="5"/>
  <c r="AT43" i="5"/>
  <c r="AR43" i="5"/>
  <c r="AN43" i="5"/>
  <c r="AL43" i="5"/>
  <c r="AB43" i="5"/>
  <c r="Z43" i="5"/>
  <c r="V43" i="5"/>
  <c r="T43" i="5"/>
  <c r="J43" i="5"/>
  <c r="H43" i="5"/>
  <c r="D43" i="5"/>
  <c r="B43" i="5"/>
  <c r="AT42" i="5"/>
  <c r="AR42" i="5"/>
  <c r="AN42" i="5"/>
  <c r="AL42" i="5"/>
  <c r="AB42" i="5"/>
  <c r="Z42" i="5"/>
  <c r="V42" i="5"/>
  <c r="T42" i="5"/>
  <c r="J42" i="5"/>
  <c r="H42" i="5"/>
  <c r="D42" i="5"/>
  <c r="B42" i="5"/>
  <c r="AT41" i="5"/>
  <c r="AR41" i="5"/>
  <c r="AN41" i="5"/>
  <c r="AL41" i="5"/>
  <c r="AB41" i="5"/>
  <c r="Z41" i="5"/>
  <c r="V41" i="5"/>
  <c r="T41" i="5"/>
  <c r="J41" i="5"/>
  <c r="H41" i="5"/>
  <c r="D41" i="5"/>
  <c r="B41" i="5"/>
  <c r="AT40" i="5"/>
  <c r="AR40" i="5"/>
  <c r="AN40" i="5"/>
  <c r="AL40" i="5"/>
  <c r="AB40" i="5"/>
  <c r="Z40" i="5"/>
  <c r="V40" i="5"/>
  <c r="T40" i="5"/>
  <c r="J40" i="5"/>
  <c r="H40" i="5"/>
  <c r="D40" i="5"/>
  <c r="B40" i="5"/>
  <c r="AT39" i="5"/>
  <c r="AR39" i="5"/>
  <c r="AN39" i="5"/>
  <c r="AL39" i="5"/>
  <c r="AB39" i="5"/>
  <c r="Z39" i="5"/>
  <c r="V39" i="5"/>
  <c r="T39" i="5"/>
  <c r="J39" i="5"/>
  <c r="H39" i="5"/>
  <c r="D39" i="5"/>
  <c r="B39" i="5"/>
  <c r="AT38" i="5"/>
  <c r="AR38" i="5"/>
  <c r="AN38" i="5"/>
  <c r="AL38" i="5"/>
  <c r="AB38" i="5"/>
  <c r="Z38" i="5"/>
  <c r="V38" i="5"/>
  <c r="T38" i="5"/>
  <c r="J38" i="5"/>
  <c r="H38" i="5"/>
  <c r="D38" i="5"/>
  <c r="B38" i="5"/>
  <c r="AT37" i="5"/>
  <c r="AR37" i="5"/>
  <c r="AN37" i="5"/>
  <c r="AL37" i="5"/>
  <c r="AB37" i="5"/>
  <c r="Z37" i="5"/>
  <c r="V37" i="5"/>
  <c r="T37" i="5"/>
  <c r="J37" i="5"/>
  <c r="H37" i="5"/>
  <c r="D37" i="5"/>
  <c r="B37" i="5"/>
  <c r="AT36" i="5"/>
  <c r="AR36" i="5"/>
  <c r="AN36" i="5"/>
  <c r="AL36" i="5"/>
  <c r="AB36" i="5"/>
  <c r="Z36" i="5"/>
  <c r="V36" i="5"/>
  <c r="T36" i="5"/>
  <c r="J36" i="5"/>
  <c r="H36" i="5"/>
  <c r="D36" i="5"/>
  <c r="B36" i="5"/>
  <c r="AT35" i="5"/>
  <c r="AR35" i="5"/>
  <c r="AN35" i="5"/>
  <c r="AL35" i="5"/>
  <c r="AB35" i="5"/>
  <c r="Z35" i="5"/>
  <c r="V35" i="5"/>
  <c r="T35" i="5"/>
  <c r="J35" i="5"/>
  <c r="H35" i="5"/>
  <c r="D35" i="5"/>
  <c r="B35" i="5"/>
  <c r="AT34" i="5"/>
  <c r="AR34" i="5"/>
  <c r="AN34" i="5"/>
  <c r="AL34" i="5"/>
  <c r="AB34" i="5"/>
  <c r="Z34" i="5"/>
  <c r="V34" i="5"/>
  <c r="T34" i="5"/>
  <c r="J34" i="5"/>
  <c r="H34" i="5"/>
  <c r="D34" i="5"/>
  <c r="B34" i="5"/>
  <c r="AT33" i="5"/>
  <c r="AR33" i="5"/>
  <c r="AN33" i="5"/>
  <c r="AL33" i="5"/>
  <c r="AB33" i="5"/>
  <c r="Z33" i="5"/>
  <c r="V33" i="5"/>
  <c r="T33" i="5"/>
  <c r="J33" i="5"/>
  <c r="H33" i="5"/>
  <c r="D33" i="5"/>
  <c r="B33" i="5"/>
  <c r="AT32" i="5"/>
  <c r="AR32" i="5"/>
  <c r="AN32" i="5"/>
  <c r="AL32" i="5"/>
  <c r="AB32" i="5"/>
  <c r="Z32" i="5"/>
  <c r="V32" i="5"/>
  <c r="T32" i="5"/>
  <c r="J32" i="5"/>
  <c r="H32" i="5"/>
  <c r="D32" i="5"/>
  <c r="B32" i="5"/>
  <c r="AT31" i="5"/>
  <c r="AR31" i="5"/>
  <c r="AN31" i="5"/>
  <c r="AL31" i="5"/>
  <c r="AB31" i="5"/>
  <c r="Z31" i="5"/>
  <c r="V31" i="5"/>
  <c r="T31" i="5"/>
  <c r="J31" i="5"/>
  <c r="H31" i="5"/>
  <c r="D31" i="5"/>
  <c r="B31" i="5"/>
  <c r="AT30" i="5"/>
  <c r="AR30" i="5"/>
  <c r="AN30" i="5"/>
  <c r="AL30" i="5"/>
  <c r="AB30" i="5"/>
  <c r="Z30" i="5"/>
  <c r="V30" i="5"/>
  <c r="T30" i="5"/>
  <c r="J30" i="5"/>
  <c r="H30" i="5"/>
  <c r="D30" i="5"/>
  <c r="B30" i="5"/>
  <c r="AT29" i="5"/>
  <c r="AR29" i="5"/>
  <c r="AN29" i="5"/>
  <c r="AL29" i="5"/>
  <c r="AB29" i="5"/>
  <c r="Z29" i="5"/>
  <c r="V29" i="5"/>
  <c r="T29" i="5"/>
  <c r="J29" i="5"/>
  <c r="H29" i="5"/>
  <c r="D29" i="5"/>
  <c r="B29" i="5"/>
  <c r="AT28" i="5"/>
  <c r="AR28" i="5"/>
  <c r="AN28" i="5"/>
  <c r="AL28" i="5"/>
  <c r="AB28" i="5"/>
  <c r="Z28" i="5"/>
  <c r="V28" i="5"/>
  <c r="T28" i="5"/>
  <c r="J28" i="5"/>
  <c r="H28" i="5"/>
  <c r="D28" i="5"/>
  <c r="B28" i="5"/>
  <c r="AT27" i="5"/>
  <c r="AR27" i="5"/>
  <c r="AN27" i="5"/>
  <c r="AL27" i="5"/>
  <c r="AB27" i="5"/>
  <c r="Z27" i="5"/>
  <c r="V27" i="5"/>
  <c r="T27" i="5"/>
  <c r="J27" i="5"/>
  <c r="H27" i="5"/>
  <c r="D27" i="5"/>
  <c r="B27" i="5"/>
  <c r="AT26" i="5"/>
  <c r="AR26" i="5"/>
  <c r="AN26" i="5"/>
  <c r="AL26" i="5"/>
  <c r="AB26" i="5"/>
  <c r="Z26" i="5"/>
  <c r="V26" i="5"/>
  <c r="T26" i="5"/>
  <c r="J26" i="5"/>
  <c r="H26" i="5"/>
  <c r="D26" i="5"/>
  <c r="B26" i="5"/>
  <c r="AT25" i="5"/>
  <c r="AR25" i="5"/>
  <c r="AN25" i="5"/>
  <c r="AL25" i="5"/>
  <c r="AB25" i="5"/>
  <c r="Z25" i="5"/>
  <c r="V25" i="5"/>
  <c r="T25" i="5"/>
  <c r="J25" i="5"/>
  <c r="H25" i="5"/>
  <c r="D25" i="5"/>
  <c r="B25" i="5"/>
  <c r="AT24" i="5"/>
  <c r="AR24" i="5"/>
  <c r="AN24" i="5"/>
  <c r="AL24" i="5"/>
  <c r="AB24" i="5"/>
  <c r="Z24" i="5"/>
  <c r="V24" i="5"/>
  <c r="T24" i="5"/>
  <c r="J24" i="5"/>
  <c r="H24" i="5"/>
  <c r="D24" i="5"/>
  <c r="B24" i="5"/>
  <c r="AT23" i="5"/>
  <c r="AR23" i="5"/>
  <c r="AN23" i="5"/>
  <c r="AL23" i="5"/>
  <c r="AB23" i="5"/>
  <c r="Z23" i="5"/>
  <c r="V23" i="5"/>
  <c r="T23" i="5"/>
  <c r="J23" i="5"/>
  <c r="H23" i="5"/>
  <c r="D23" i="5"/>
  <c r="B23" i="5"/>
  <c r="AT22" i="5"/>
  <c r="AR22" i="5"/>
  <c r="AN22" i="5"/>
  <c r="AL22" i="5"/>
  <c r="AB22" i="5"/>
  <c r="Z22" i="5"/>
  <c r="V22" i="5"/>
  <c r="T22" i="5"/>
  <c r="J22" i="5"/>
  <c r="H22" i="5"/>
  <c r="D22" i="5"/>
  <c r="B22" i="5"/>
  <c r="AT21" i="5"/>
  <c r="AR21" i="5"/>
  <c r="AN21" i="5"/>
  <c r="AL21" i="5"/>
  <c r="AB21" i="5"/>
  <c r="Z21" i="5"/>
  <c r="V21" i="5"/>
  <c r="T21" i="5"/>
  <c r="J21" i="5"/>
  <c r="H21" i="5"/>
  <c r="D21" i="5"/>
  <c r="B21" i="5"/>
  <c r="AT20" i="5"/>
  <c r="AR20" i="5"/>
  <c r="AN20" i="5"/>
  <c r="AL20" i="5"/>
  <c r="AB20" i="5"/>
  <c r="Z20" i="5"/>
  <c r="V20" i="5"/>
  <c r="T20" i="5"/>
  <c r="J20" i="5"/>
  <c r="H20" i="5"/>
  <c r="D20" i="5"/>
  <c r="B20" i="5"/>
  <c r="AT19" i="5"/>
  <c r="AR19" i="5"/>
  <c r="AN19" i="5"/>
  <c r="AL19" i="5"/>
  <c r="AB19" i="5"/>
  <c r="Z19" i="5"/>
  <c r="V19" i="5"/>
  <c r="T19" i="5"/>
  <c r="J19" i="5"/>
  <c r="H19" i="5"/>
  <c r="D19" i="5"/>
  <c r="B19" i="5"/>
  <c r="AT18" i="5"/>
  <c r="AR18" i="5"/>
  <c r="AN18" i="5"/>
  <c r="AL18" i="5"/>
  <c r="AB18" i="5"/>
  <c r="Z18" i="5"/>
  <c r="V18" i="5"/>
  <c r="T18" i="5"/>
  <c r="J18" i="5"/>
  <c r="H18" i="5"/>
  <c r="D18" i="5"/>
  <c r="B18" i="5"/>
  <c r="AT17" i="5"/>
  <c r="AR17" i="5"/>
  <c r="AN17" i="5"/>
  <c r="AL17" i="5"/>
  <c r="AB17" i="5"/>
  <c r="Z17" i="5"/>
  <c r="V17" i="5"/>
  <c r="T17" i="5"/>
  <c r="J17" i="5"/>
  <c r="H17" i="5"/>
  <c r="D17" i="5"/>
  <c r="B17" i="5"/>
  <c r="AT16" i="5"/>
  <c r="AR16" i="5"/>
  <c r="AN16" i="5"/>
  <c r="AL16" i="5"/>
  <c r="AB16" i="5"/>
  <c r="Z16" i="5"/>
  <c r="V16" i="5"/>
  <c r="T16" i="5"/>
  <c r="J16" i="5"/>
  <c r="H16" i="5"/>
  <c r="D16" i="5"/>
  <c r="B16" i="5"/>
  <c r="AT15" i="5"/>
  <c r="AR15" i="5"/>
  <c r="AN15" i="5"/>
  <c r="AL15" i="5"/>
  <c r="AB15" i="5"/>
  <c r="Z15" i="5"/>
  <c r="V15" i="5"/>
  <c r="T15" i="5"/>
  <c r="J15" i="5"/>
  <c r="H15" i="5"/>
  <c r="D15" i="5"/>
  <c r="B15" i="5"/>
  <c r="AT14" i="5"/>
  <c r="AR14" i="5"/>
  <c r="AN14" i="5"/>
  <c r="AL14" i="5"/>
  <c r="AB14" i="5"/>
  <c r="Z14" i="5"/>
  <c r="V14" i="5"/>
  <c r="T14" i="5"/>
  <c r="J14" i="5"/>
  <c r="H14" i="5"/>
  <c r="D14" i="5"/>
  <c r="B14" i="5"/>
  <c r="AT13" i="5"/>
  <c r="AR13" i="5"/>
  <c r="AN13" i="5"/>
  <c r="AL13" i="5"/>
  <c r="AB13" i="5"/>
  <c r="Z13" i="5"/>
  <c r="V13" i="5"/>
  <c r="T13" i="5"/>
  <c r="J13" i="5"/>
  <c r="H13" i="5"/>
  <c r="D13" i="5"/>
  <c r="B13" i="5"/>
  <c r="AT12" i="5"/>
  <c r="AR12" i="5"/>
  <c r="AN12" i="5"/>
  <c r="AL12" i="5"/>
  <c r="AB12" i="5"/>
  <c r="Z12" i="5"/>
  <c r="V12" i="5"/>
  <c r="T12" i="5"/>
  <c r="J12" i="5"/>
  <c r="H12" i="5"/>
  <c r="D12" i="5"/>
  <c r="B12" i="5"/>
  <c r="AT11" i="5"/>
  <c r="AR11" i="5"/>
  <c r="AN11" i="5"/>
  <c r="AL11" i="5"/>
  <c r="AB11" i="5"/>
  <c r="Z11" i="5"/>
  <c r="V11" i="5"/>
  <c r="T11" i="5"/>
  <c r="J11" i="5"/>
  <c r="H11" i="5"/>
  <c r="D11" i="5"/>
  <c r="B11" i="5"/>
  <c r="AT10" i="5"/>
  <c r="AR10" i="5"/>
  <c r="AN10" i="5"/>
  <c r="AL10" i="5"/>
  <c r="AB10" i="5"/>
  <c r="Z10" i="5"/>
  <c r="V10" i="5"/>
  <c r="T10" i="5"/>
  <c r="J10" i="5"/>
  <c r="H10" i="5"/>
  <c r="D10" i="5"/>
  <c r="B10" i="5"/>
  <c r="AT9" i="5"/>
  <c r="AR9" i="5"/>
  <c r="AN9" i="5"/>
  <c r="AL9" i="5"/>
  <c r="AB9" i="5"/>
  <c r="Z9" i="5"/>
  <c r="V9" i="5"/>
  <c r="T9" i="5"/>
  <c r="J9" i="5"/>
  <c r="H9" i="5"/>
  <c r="D9" i="5"/>
  <c r="B9" i="5"/>
  <c r="AT8" i="5"/>
  <c r="AR8" i="5"/>
  <c r="AN8" i="5"/>
  <c r="AL8" i="5"/>
  <c r="AB8" i="5"/>
  <c r="Z8" i="5"/>
  <c r="V8" i="5"/>
  <c r="T8" i="5"/>
  <c r="J8" i="5"/>
  <c r="H8" i="5"/>
  <c r="D8" i="5"/>
  <c r="B8" i="5"/>
  <c r="AT7" i="5"/>
  <c r="AR7" i="5"/>
  <c r="AN7" i="5"/>
  <c r="AL7" i="5"/>
  <c r="AB7" i="5"/>
  <c r="Z7" i="5"/>
  <c r="V7" i="5"/>
  <c r="T7" i="5"/>
  <c r="J7" i="5"/>
  <c r="H7" i="5"/>
  <c r="D7" i="5"/>
  <c r="B7" i="5"/>
  <c r="AT6" i="5"/>
  <c r="AR6" i="5"/>
  <c r="AN6" i="5"/>
  <c r="AL6" i="5"/>
  <c r="AB6" i="5"/>
  <c r="Z6" i="5"/>
  <c r="V6" i="5"/>
  <c r="T6" i="5"/>
  <c r="J6" i="5"/>
  <c r="H6" i="5"/>
  <c r="D6" i="5"/>
  <c r="B6" i="5"/>
  <c r="AT5" i="5"/>
  <c r="AR5" i="5"/>
  <c r="AN5" i="5"/>
  <c r="AL5" i="5"/>
  <c r="AB5" i="5"/>
  <c r="Z5" i="5"/>
  <c r="V5" i="5"/>
  <c r="T5" i="5"/>
  <c r="J5" i="5"/>
  <c r="H5" i="5"/>
  <c r="D5" i="5"/>
  <c r="B5" i="5"/>
  <c r="AT4" i="5"/>
  <c r="AR4" i="5"/>
  <c r="AN4" i="5"/>
  <c r="AL4" i="5"/>
  <c r="AB4" i="5"/>
  <c r="Z4" i="5"/>
  <c r="V4" i="5"/>
  <c r="T4" i="5"/>
  <c r="J4" i="5"/>
  <c r="H4" i="5"/>
  <c r="D4" i="5"/>
  <c r="B4" i="5"/>
  <c r="AT3" i="5"/>
  <c r="AR3" i="5"/>
  <c r="AN3" i="5"/>
  <c r="AL3" i="5"/>
  <c r="AB3" i="5"/>
  <c r="Z3" i="5"/>
  <c r="V3" i="5"/>
  <c r="T3" i="5"/>
  <c r="J3" i="5"/>
  <c r="H3" i="5"/>
  <c r="D3" i="5"/>
  <c r="B3" i="5"/>
  <c r="AT2" i="5"/>
  <c r="AR2" i="5"/>
  <c r="AN2" i="5"/>
  <c r="AL2" i="5"/>
  <c r="AB2" i="5"/>
  <c r="Z2" i="5"/>
  <c r="V2" i="5"/>
  <c r="T2" i="5"/>
  <c r="J2" i="5"/>
  <c r="H2" i="5"/>
  <c r="D2" i="5"/>
  <c r="B2" i="5"/>
</calcChain>
</file>

<file path=xl/sharedStrings.xml><?xml version="1.0" encoding="utf-8"?>
<sst xmlns="http://schemas.openxmlformats.org/spreadsheetml/2006/main" count="74" uniqueCount="74">
  <si>
    <t>Sleep_Total_1</t>
  </si>
  <si>
    <t>Sleep_Total_2</t>
  </si>
  <si>
    <t>Sleep_Total_3</t>
  </si>
  <si>
    <t>Meet_Sleep_Total_1</t>
  </si>
  <si>
    <t>Meet_Sleep_Total_2</t>
  </si>
  <si>
    <t>Meet_Sleep_Total_3</t>
  </si>
  <si>
    <t>#_Meet_1</t>
  </si>
  <si>
    <t>#_Meet_2</t>
  </si>
  <si>
    <t>#_Meet_3</t>
  </si>
  <si>
    <t>Sleep_Weekday_2</t>
  </si>
  <si>
    <t>Meet_Sleep_Weekday_2</t>
  </si>
  <si>
    <t>Sleep_Weekday_3</t>
  </si>
  <si>
    <t>Meet_Sleep_Weekday_3</t>
  </si>
  <si>
    <t>Sleep_Weekend_1</t>
  </si>
  <si>
    <t>Meet_Sleep_Weekend_1</t>
  </si>
  <si>
    <t>Sleep_Weekend_2</t>
  </si>
  <si>
    <t>Meet_Sleep_Weekend_2</t>
  </si>
  <si>
    <t>Sleep_Weekend_3</t>
  </si>
  <si>
    <t>Meet_Sleep_Weekend_3</t>
  </si>
  <si>
    <t>Sleep_Weekday_1</t>
  </si>
  <si>
    <t>Meet_Sleep_Weekday_1</t>
  </si>
  <si>
    <t>MVPA_Weekday_1</t>
  </si>
  <si>
    <t>Meet_Weekday_1</t>
  </si>
  <si>
    <t>Meet_MVPA_Weekend_1</t>
  </si>
  <si>
    <t>MVPA_Total_1</t>
  </si>
  <si>
    <t>Meet_MVPA_Total_1</t>
  </si>
  <si>
    <t>MVPA_Weekday_2</t>
  </si>
  <si>
    <t>Meet_MVPA_Weekday_2</t>
  </si>
  <si>
    <t>MVPA_Weekend_2</t>
  </si>
  <si>
    <t>Meet_MVPA_Weekend_2</t>
  </si>
  <si>
    <t>MVPA_Total_2</t>
  </si>
  <si>
    <t>Meet_MVPA_2</t>
  </si>
  <si>
    <t>MVPA_Weekday_3</t>
  </si>
  <si>
    <t>Meet_MVPA_Weekday_3</t>
  </si>
  <si>
    <t>MVPA_Weekend_3</t>
  </si>
  <si>
    <t>Meet_MVPA_Weekend_3</t>
  </si>
  <si>
    <t>MVPA_Total_3</t>
  </si>
  <si>
    <t>Meet_MVPA_Total_3</t>
  </si>
  <si>
    <t>MVPA_Weekend_1</t>
  </si>
  <si>
    <t>ST_Weekday_1</t>
  </si>
  <si>
    <t>Meet_ST_Weekday_1</t>
  </si>
  <si>
    <t>ST_Weekend_1</t>
  </si>
  <si>
    <t>Meet_ST_Weekend_1</t>
  </si>
  <si>
    <t>ST_Total_1</t>
  </si>
  <si>
    <t>Meet_ST_Total_1</t>
  </si>
  <si>
    <t>ST_Weekday_2</t>
  </si>
  <si>
    <t>Meet_ST_Weekday_2</t>
  </si>
  <si>
    <t>ST_Weekend_2</t>
  </si>
  <si>
    <t>Meet_ST_Weekend_2</t>
  </si>
  <si>
    <t>ST_Total_2</t>
  </si>
  <si>
    <t>Meet_ST_Total_2</t>
  </si>
  <si>
    <t>ST_Weekday_3</t>
  </si>
  <si>
    <t>Meet_ST_Weekday_3</t>
  </si>
  <si>
    <t>ST_Weekend_3</t>
  </si>
  <si>
    <t>Meet_ST_Weekend_3</t>
  </si>
  <si>
    <t>ST_Total_3</t>
  </si>
  <si>
    <t>Meet_ST_Total_3</t>
  </si>
  <si>
    <t>SC_Mean_1</t>
  </si>
  <si>
    <t>SC_Mean_2</t>
  </si>
  <si>
    <t>SV_Mean_1</t>
  </si>
  <si>
    <t>SV_Mean_2</t>
  </si>
  <si>
    <t>PAC_Mean_1</t>
  </si>
  <si>
    <t>PAC_Mean_2</t>
  </si>
  <si>
    <t>PAA_Mean_1</t>
  </si>
  <si>
    <t>PAA_Mean_2</t>
  </si>
  <si>
    <t>PAR_Mean_1</t>
  </si>
  <si>
    <t>PAR_Mean_2</t>
  </si>
  <si>
    <t>STM_Mean_1</t>
  </si>
  <si>
    <t>STM_Mean_2</t>
  </si>
  <si>
    <t>HRQoL_1</t>
  </si>
  <si>
    <t>HRQoL_2</t>
  </si>
  <si>
    <t>HRQoL_Index_1</t>
  </si>
  <si>
    <t>HRQoL_Index_2</t>
  </si>
  <si>
    <t>%_Adh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rgb="FFFF99CC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2" fontId="0" fillId="0" borderId="0" xfId="0" applyNumberFormat="1"/>
    <xf numFmtId="0" fontId="1" fillId="3" borderId="1" xfId="0" applyFont="1" applyFill="1" applyBorder="1" applyAlignment="1">
      <alignment horizontal="left" vertical="center"/>
    </xf>
    <xf numFmtId="0" fontId="1" fillId="4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2" fontId="1" fillId="3" borderId="1" xfId="0" applyNumberFormat="1" applyFont="1" applyFill="1" applyBorder="1" applyAlignment="1">
      <alignment horizontal="left" vertical="center"/>
    </xf>
    <xf numFmtId="0" fontId="1" fillId="5" borderId="1" xfId="0" applyFont="1" applyFill="1" applyBorder="1" applyAlignment="1">
      <alignment horizontal="left" vertical="center"/>
    </xf>
    <xf numFmtId="0" fontId="1" fillId="6" borderId="1" xfId="0" applyFont="1" applyFill="1" applyBorder="1" applyAlignment="1">
      <alignment horizontal="left" vertical="center"/>
    </xf>
    <xf numFmtId="0" fontId="1" fillId="7" borderId="1" xfId="0" applyFont="1" applyFill="1" applyBorder="1" applyAlignment="1">
      <alignment horizontal="left" vertical="center"/>
    </xf>
    <xf numFmtId="0" fontId="1" fillId="8" borderId="1" xfId="0" applyFont="1" applyFill="1" applyBorder="1" applyAlignment="1">
      <alignment horizontal="left" vertical="center"/>
    </xf>
    <xf numFmtId="0" fontId="1" fillId="9" borderId="1" xfId="0" applyFont="1" applyFill="1" applyBorder="1" applyAlignment="1">
      <alignment horizontal="left" vertical="center"/>
    </xf>
    <xf numFmtId="0" fontId="1" fillId="10" borderId="1" xfId="0" applyFont="1" applyFill="1" applyBorder="1" applyAlignment="1">
      <alignment horizontal="left" vertical="center"/>
    </xf>
    <xf numFmtId="1" fontId="0" fillId="0" borderId="0" xfId="0" applyNumberFormat="1"/>
    <xf numFmtId="0" fontId="1" fillId="6" borderId="2" xfId="0" applyFont="1" applyFill="1" applyBorder="1" applyAlignment="1">
      <alignment horizontal="left" vertical="center"/>
    </xf>
    <xf numFmtId="0" fontId="1" fillId="5" borderId="3" xfId="0" applyFont="1" applyFill="1" applyBorder="1" applyAlignment="1">
      <alignment horizontal="left" vertical="center"/>
    </xf>
    <xf numFmtId="0" fontId="1" fillId="5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CC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91DC7-7EE2-4687-AB4F-B8901F525A01}">
  <sheetPr>
    <tabColor rgb="FFFFFF00"/>
  </sheetPr>
  <dimension ref="A1:BV83"/>
  <sheetViews>
    <sheetView tabSelected="1" zoomScaleNormal="100" workbookViewId="0">
      <selection activeCell="A10" sqref="A10"/>
    </sheetView>
  </sheetViews>
  <sheetFormatPr baseColWidth="10" defaultRowHeight="15" x14ac:dyDescent="0.25"/>
  <cols>
    <col min="1" max="1" width="13" customWidth="1"/>
    <col min="2" max="2" width="14.42578125" customWidth="1"/>
    <col min="3" max="3" width="13.42578125" customWidth="1"/>
    <col min="4" max="4" width="12.42578125" customWidth="1"/>
    <col min="5" max="5" width="14.28515625" customWidth="1"/>
    <col min="6" max="7" width="13.28515625" customWidth="1"/>
    <col min="8" max="8" width="13.7109375" customWidth="1"/>
    <col min="9" max="9" width="13.42578125" customWidth="1"/>
    <col min="10" max="10" width="12" customWidth="1"/>
    <col min="11" max="11" width="13.7109375" customWidth="1"/>
    <col min="12" max="12" width="13.140625" customWidth="1"/>
    <col min="13" max="13" width="11.7109375" customWidth="1"/>
    <col min="14" max="14" width="14.140625" customWidth="1"/>
    <col min="15" max="15" width="10.7109375" customWidth="1"/>
    <col min="16" max="16" width="9.5703125" customWidth="1"/>
    <col min="18" max="18" width="10" customWidth="1"/>
    <col min="19" max="19" width="12.42578125" customWidth="1"/>
    <col min="21" max="21" width="10.140625" customWidth="1"/>
    <col min="22" max="22" width="9.140625" customWidth="1"/>
    <col min="23" max="23" width="10.85546875" customWidth="1"/>
    <col min="58" max="59" width="12.5703125" customWidth="1"/>
    <col min="60" max="60" width="12.42578125" customWidth="1"/>
    <col min="61" max="61" width="12.5703125" customWidth="1"/>
    <col min="62" max="62" width="12.140625" customWidth="1"/>
    <col min="63" max="63" width="12" customWidth="1"/>
    <col min="70" max="71" width="11.28515625" customWidth="1"/>
    <col min="72" max="72" width="12.7109375" customWidth="1"/>
    <col min="73" max="73" width="8.140625" customWidth="1"/>
    <col min="74" max="74" width="13.85546875" customWidth="1"/>
  </cols>
  <sheetData>
    <row r="1" spans="1:74" s="5" customFormat="1" x14ac:dyDescent="0.25">
      <c r="A1" s="6" t="s">
        <v>19</v>
      </c>
      <c r="B1" s="2" t="s">
        <v>20</v>
      </c>
      <c r="C1" s="2" t="s">
        <v>13</v>
      </c>
      <c r="D1" s="2" t="s">
        <v>14</v>
      </c>
      <c r="E1" s="2" t="s">
        <v>0</v>
      </c>
      <c r="F1" s="2" t="s">
        <v>3</v>
      </c>
      <c r="G1" s="2" t="s">
        <v>9</v>
      </c>
      <c r="H1" s="2" t="s">
        <v>10</v>
      </c>
      <c r="I1" s="2" t="s">
        <v>15</v>
      </c>
      <c r="J1" s="2" t="s">
        <v>16</v>
      </c>
      <c r="K1" s="2" t="s">
        <v>1</v>
      </c>
      <c r="L1" s="2" t="s">
        <v>4</v>
      </c>
      <c r="M1" s="6" t="s">
        <v>11</v>
      </c>
      <c r="N1" s="2" t="s">
        <v>12</v>
      </c>
      <c r="O1" s="2" t="s">
        <v>17</v>
      </c>
      <c r="P1" s="2" t="s">
        <v>18</v>
      </c>
      <c r="Q1" s="2" t="s">
        <v>2</v>
      </c>
      <c r="R1" s="2" t="s">
        <v>5</v>
      </c>
      <c r="S1" s="3" t="s">
        <v>21</v>
      </c>
      <c r="T1" s="3" t="s">
        <v>22</v>
      </c>
      <c r="U1" s="3" t="s">
        <v>38</v>
      </c>
      <c r="V1" s="3" t="s">
        <v>23</v>
      </c>
      <c r="W1" s="3" t="s">
        <v>24</v>
      </c>
      <c r="X1" s="3" t="s">
        <v>25</v>
      </c>
      <c r="Y1" s="3" t="s">
        <v>26</v>
      </c>
      <c r="Z1" s="3" t="s">
        <v>27</v>
      </c>
      <c r="AA1" s="3" t="s">
        <v>28</v>
      </c>
      <c r="AB1" s="3" t="s">
        <v>29</v>
      </c>
      <c r="AC1" s="3" t="s">
        <v>30</v>
      </c>
      <c r="AD1" s="3" t="s">
        <v>31</v>
      </c>
      <c r="AE1" s="3" t="s">
        <v>32</v>
      </c>
      <c r="AF1" s="3" t="s">
        <v>33</v>
      </c>
      <c r="AG1" s="3" t="s">
        <v>34</v>
      </c>
      <c r="AH1" s="3" t="s">
        <v>35</v>
      </c>
      <c r="AI1" s="3" t="s">
        <v>36</v>
      </c>
      <c r="AJ1" s="3" t="s">
        <v>37</v>
      </c>
      <c r="AK1" s="4" t="s">
        <v>39</v>
      </c>
      <c r="AL1" s="4" t="s">
        <v>40</v>
      </c>
      <c r="AM1" s="4" t="s">
        <v>41</v>
      </c>
      <c r="AN1" s="4" t="s">
        <v>42</v>
      </c>
      <c r="AO1" s="4" t="s">
        <v>43</v>
      </c>
      <c r="AP1" s="4" t="s">
        <v>44</v>
      </c>
      <c r="AQ1" s="4" t="s">
        <v>45</v>
      </c>
      <c r="AR1" s="4" t="s">
        <v>46</v>
      </c>
      <c r="AS1" s="4" t="s">
        <v>47</v>
      </c>
      <c r="AT1" s="4" t="s">
        <v>48</v>
      </c>
      <c r="AU1" s="4" t="s">
        <v>49</v>
      </c>
      <c r="AV1" s="4" t="s">
        <v>50</v>
      </c>
      <c r="AW1" s="4" t="s">
        <v>51</v>
      </c>
      <c r="AX1" s="4" t="s">
        <v>52</v>
      </c>
      <c r="AY1" s="4" t="s">
        <v>53</v>
      </c>
      <c r="AZ1" s="4" t="s">
        <v>54</v>
      </c>
      <c r="BA1" s="4" t="s">
        <v>55</v>
      </c>
      <c r="BB1" s="4" t="s">
        <v>56</v>
      </c>
      <c r="BC1" s="7" t="s">
        <v>6</v>
      </c>
      <c r="BD1" s="15" t="s">
        <v>7</v>
      </c>
      <c r="BE1" s="16" t="s">
        <v>8</v>
      </c>
      <c r="BF1" s="14" t="s">
        <v>61</v>
      </c>
      <c r="BG1" s="8" t="s">
        <v>62</v>
      </c>
      <c r="BH1" s="8" t="s">
        <v>63</v>
      </c>
      <c r="BI1" s="8" t="s">
        <v>64</v>
      </c>
      <c r="BJ1" s="8" t="s">
        <v>65</v>
      </c>
      <c r="BK1" s="8" t="s">
        <v>66</v>
      </c>
      <c r="BL1" s="9" t="s">
        <v>67</v>
      </c>
      <c r="BM1" s="9" t="s">
        <v>68</v>
      </c>
      <c r="BN1" s="10" t="s">
        <v>57</v>
      </c>
      <c r="BO1" s="10" t="s">
        <v>58</v>
      </c>
      <c r="BP1" s="10" t="s">
        <v>59</v>
      </c>
      <c r="BQ1" s="10" t="s">
        <v>60</v>
      </c>
      <c r="BR1" s="11" t="s">
        <v>69</v>
      </c>
      <c r="BS1" s="11" t="s">
        <v>70</v>
      </c>
      <c r="BT1" s="12" t="s">
        <v>71</v>
      </c>
      <c r="BU1" s="12" t="s">
        <v>72</v>
      </c>
      <c r="BV1" s="7" t="s">
        <v>73</v>
      </c>
    </row>
    <row r="2" spans="1:74" x14ac:dyDescent="0.25">
      <c r="A2" s="1">
        <v>11</v>
      </c>
      <c r="B2" s="13">
        <f>IF(AND(A2&gt;=8,A2&lt;=10),1,0)</f>
        <v>0</v>
      </c>
      <c r="C2" s="1">
        <v>14.500000000000002</v>
      </c>
      <c r="D2" s="13">
        <f>IF(AND(C2&gt;=8,C2&lt;=10),1,0)</f>
        <v>0</v>
      </c>
      <c r="E2" s="1">
        <v>12.75</v>
      </c>
      <c r="F2">
        <v>0</v>
      </c>
      <c r="G2" s="1">
        <v>12.250000000000002</v>
      </c>
      <c r="H2" s="13">
        <f>IF(AND(G2&gt;=8,G2&lt;=10),1,0)</f>
        <v>0</v>
      </c>
      <c r="I2" s="1">
        <v>16</v>
      </c>
      <c r="J2" s="13">
        <f>IF(AND(I2&gt;=8,I2&lt;=10),1,0)</f>
        <v>0</v>
      </c>
      <c r="K2" s="1">
        <v>14.125</v>
      </c>
      <c r="L2">
        <v>0</v>
      </c>
      <c r="M2" s="1">
        <v>11.000000000000002</v>
      </c>
      <c r="N2">
        <v>0</v>
      </c>
      <c r="O2" s="1">
        <v>13.5</v>
      </c>
      <c r="P2">
        <v>0</v>
      </c>
      <c r="Q2" s="1">
        <v>12.25</v>
      </c>
      <c r="R2">
        <v>0</v>
      </c>
      <c r="S2" s="1">
        <v>0.25</v>
      </c>
      <c r="T2" s="13">
        <f>IF(S2&lt;1,0,1)</f>
        <v>0</v>
      </c>
      <c r="U2" s="1">
        <v>0.25</v>
      </c>
      <c r="V2" s="13">
        <f>IF(U2&lt;1,0,1)</f>
        <v>0</v>
      </c>
      <c r="W2" s="1">
        <v>0.25</v>
      </c>
      <c r="X2">
        <v>0</v>
      </c>
      <c r="Y2" s="1">
        <v>0.58333333333333326</v>
      </c>
      <c r="Z2" s="13">
        <f>IF(Y2&lt;1,0,1)</f>
        <v>0</v>
      </c>
      <c r="AA2" s="1">
        <v>0.33333333333333331</v>
      </c>
      <c r="AB2" s="13">
        <f>IF(AA2&lt;1,0,1)</f>
        <v>0</v>
      </c>
      <c r="AC2" s="1">
        <v>0.45833333333333326</v>
      </c>
      <c r="AD2">
        <v>0</v>
      </c>
      <c r="AE2" s="1">
        <v>0.41666666666666663</v>
      </c>
      <c r="AF2">
        <v>0</v>
      </c>
      <c r="AG2" s="1">
        <v>0.58333333333333326</v>
      </c>
      <c r="AH2">
        <v>0</v>
      </c>
      <c r="AI2" s="1">
        <v>0.49999999999999994</v>
      </c>
      <c r="AJ2">
        <v>0</v>
      </c>
      <c r="AK2" s="1">
        <v>2.75</v>
      </c>
      <c r="AL2" s="13">
        <f>IF(AK2&gt;2,0,1)</f>
        <v>0</v>
      </c>
      <c r="AM2" s="1">
        <v>4</v>
      </c>
      <c r="AN2" s="13">
        <f>IF(AM2&gt;2,0,1)</f>
        <v>0</v>
      </c>
      <c r="AO2" s="1">
        <v>3.375</v>
      </c>
      <c r="AP2">
        <v>0</v>
      </c>
      <c r="AQ2" s="1">
        <v>2.75</v>
      </c>
      <c r="AR2" s="13">
        <f>IF(AQ2&gt;2,0,1)</f>
        <v>0</v>
      </c>
      <c r="AS2" s="1">
        <v>4.25</v>
      </c>
      <c r="AT2" s="13">
        <f>IF(AS2&gt;2,0,1)</f>
        <v>0</v>
      </c>
      <c r="AU2" s="1">
        <v>3.5</v>
      </c>
      <c r="AV2">
        <v>0</v>
      </c>
      <c r="AW2" s="1">
        <v>0.83333333333333337</v>
      </c>
      <c r="AX2">
        <v>1</v>
      </c>
      <c r="AY2" s="1">
        <v>1.25</v>
      </c>
      <c r="AZ2">
        <v>1</v>
      </c>
      <c r="BA2" s="1">
        <v>1.0416666666666665</v>
      </c>
      <c r="BB2">
        <v>1</v>
      </c>
      <c r="BC2">
        <v>0</v>
      </c>
      <c r="BD2">
        <v>0</v>
      </c>
      <c r="BE2">
        <v>1</v>
      </c>
      <c r="BF2" s="1">
        <v>2.8</v>
      </c>
      <c r="BG2" s="1">
        <v>4.5999999999999996</v>
      </c>
      <c r="BH2" s="1">
        <v>4.75</v>
      </c>
      <c r="BI2" s="1">
        <v>5.5</v>
      </c>
      <c r="BJ2" s="1">
        <v>4.833333333333333</v>
      </c>
      <c r="BK2" s="1">
        <v>5</v>
      </c>
      <c r="BL2" s="1">
        <v>4.666666666666667</v>
      </c>
      <c r="BM2" s="1">
        <v>3</v>
      </c>
      <c r="BN2" s="1">
        <v>4</v>
      </c>
      <c r="BO2" s="1">
        <v>4</v>
      </c>
      <c r="BP2" s="1">
        <v>6</v>
      </c>
      <c r="BQ2" s="1">
        <v>6.5</v>
      </c>
      <c r="BR2">
        <v>5</v>
      </c>
      <c r="BS2">
        <v>5</v>
      </c>
      <c r="BT2">
        <v>77.5</v>
      </c>
      <c r="BU2">
        <v>77.5</v>
      </c>
      <c r="BV2" s="1">
        <v>75</v>
      </c>
    </row>
    <row r="3" spans="1:74" x14ac:dyDescent="0.25">
      <c r="A3" s="1">
        <v>7.6666666666666696</v>
      </c>
      <c r="B3" s="13">
        <f t="shared" ref="B3:B66" si="0">IF(AND(A3&gt;=8,A3&lt;=10),1,0)</f>
        <v>0</v>
      </c>
      <c r="C3" s="1">
        <v>13.000000000000002</v>
      </c>
      <c r="D3" s="13">
        <f t="shared" ref="D3:D66" si="1">IF(AND(C3&gt;=8,C3&lt;=10),1,0)</f>
        <v>0</v>
      </c>
      <c r="E3" s="1">
        <v>10.333333333333334</v>
      </c>
      <c r="F3">
        <v>0</v>
      </c>
      <c r="G3" s="1">
        <v>7.5</v>
      </c>
      <c r="H3" s="13">
        <f t="shared" ref="H3:H66" si="2">IF(AND(G3&gt;=8,G3&lt;=10),1,0)</f>
        <v>0</v>
      </c>
      <c r="I3" s="1">
        <v>10</v>
      </c>
      <c r="J3" s="13">
        <f t="shared" ref="J3:J66" si="3">IF(AND(I3&gt;=8,I3&lt;=10),1,0)</f>
        <v>1</v>
      </c>
      <c r="K3" s="1">
        <v>8.75</v>
      </c>
      <c r="L3">
        <v>1</v>
      </c>
      <c r="M3" s="1">
        <v>8</v>
      </c>
      <c r="N3">
        <v>1</v>
      </c>
      <c r="O3" s="1">
        <v>11.25</v>
      </c>
      <c r="P3">
        <v>0</v>
      </c>
      <c r="Q3" s="1">
        <v>9.625</v>
      </c>
      <c r="R3">
        <v>1</v>
      </c>
      <c r="S3" s="1">
        <v>2.5</v>
      </c>
      <c r="T3" s="13">
        <f t="shared" ref="T3:T66" si="4">IF(S3&lt;1,0,1)</f>
        <v>1</v>
      </c>
      <c r="U3" s="1">
        <v>2.5</v>
      </c>
      <c r="V3" s="13">
        <f t="shared" ref="V3:V66" si="5">IF(U3&lt;1,0,1)</f>
        <v>1</v>
      </c>
      <c r="W3" s="1">
        <v>2.5</v>
      </c>
      <c r="X3">
        <v>1</v>
      </c>
      <c r="Y3" s="1">
        <v>1</v>
      </c>
      <c r="Z3" s="13">
        <f t="shared" ref="Z3:Z66" si="6">IF(Y3&lt;1,0,1)</f>
        <v>1</v>
      </c>
      <c r="AA3" s="1">
        <v>4</v>
      </c>
      <c r="AB3" s="13">
        <f t="shared" ref="AB3:AB66" si="7">IF(AA3&lt;1,0,1)</f>
        <v>1</v>
      </c>
      <c r="AC3" s="1">
        <v>2.5</v>
      </c>
      <c r="AD3">
        <v>1</v>
      </c>
      <c r="AE3" s="1">
        <v>1</v>
      </c>
      <c r="AF3">
        <v>1</v>
      </c>
      <c r="AG3" s="1">
        <v>2</v>
      </c>
      <c r="AH3">
        <v>1</v>
      </c>
      <c r="AI3" s="1">
        <v>1.5</v>
      </c>
      <c r="AJ3">
        <v>1</v>
      </c>
      <c r="AK3" s="1">
        <v>0</v>
      </c>
      <c r="AL3" s="13">
        <f t="shared" ref="AL3:AL66" si="8">IF(AK3&gt;2,0,1)</f>
        <v>1</v>
      </c>
      <c r="AM3" s="1">
        <v>7.5</v>
      </c>
      <c r="AN3" s="13">
        <f t="shared" ref="AN3:AN66" si="9">IF(AM3&gt;2,0,1)</f>
        <v>0</v>
      </c>
      <c r="AO3" s="1">
        <v>3.75</v>
      </c>
      <c r="AP3">
        <v>0</v>
      </c>
      <c r="AQ3" s="1">
        <v>0</v>
      </c>
      <c r="AR3" s="13">
        <f t="shared" ref="AR3:AR66" si="10">IF(AQ3&gt;2,0,1)</f>
        <v>1</v>
      </c>
      <c r="AS3" s="1">
        <v>11.5</v>
      </c>
      <c r="AT3" s="13">
        <f t="shared" ref="AT3:AT66" si="11">IF(AS3&gt;2,0,1)</f>
        <v>0</v>
      </c>
      <c r="AU3" s="1">
        <v>5.75</v>
      </c>
      <c r="AV3">
        <v>0</v>
      </c>
      <c r="AW3" s="1">
        <v>7.5</v>
      </c>
      <c r="AX3">
        <v>0</v>
      </c>
      <c r="AY3" s="1">
        <v>9</v>
      </c>
      <c r="AZ3">
        <v>0</v>
      </c>
      <c r="BA3" s="1">
        <v>8.25</v>
      </c>
      <c r="BB3">
        <v>0</v>
      </c>
      <c r="BC3">
        <v>1</v>
      </c>
      <c r="BD3">
        <v>2</v>
      </c>
      <c r="BE3">
        <v>2</v>
      </c>
      <c r="BF3" s="1">
        <v>4.5999999999999996</v>
      </c>
      <c r="BG3" s="1">
        <v>3.4</v>
      </c>
      <c r="BH3" s="1">
        <v>4.75</v>
      </c>
      <c r="BI3" s="1">
        <v>3.25</v>
      </c>
      <c r="BJ3" s="1">
        <v>5</v>
      </c>
      <c r="BK3" s="1">
        <v>5</v>
      </c>
      <c r="BL3" s="1">
        <v>5.666666666666667</v>
      </c>
      <c r="BM3" s="1">
        <v>3.6666666666666665</v>
      </c>
      <c r="BN3" s="1">
        <v>5.5</v>
      </c>
      <c r="BO3" s="1">
        <v>4</v>
      </c>
      <c r="BP3" s="1">
        <v>7</v>
      </c>
      <c r="BQ3" s="1">
        <v>7</v>
      </c>
      <c r="BR3">
        <v>4</v>
      </c>
      <c r="BS3">
        <v>3</v>
      </c>
      <c r="BT3">
        <v>80</v>
      </c>
      <c r="BU3">
        <v>62.5</v>
      </c>
      <c r="BV3" s="1">
        <v>75</v>
      </c>
    </row>
    <row r="4" spans="1:74" x14ac:dyDescent="0.25">
      <c r="A4" s="1">
        <v>6.3333333333333339</v>
      </c>
      <c r="B4" s="13">
        <f t="shared" si="0"/>
        <v>0</v>
      </c>
      <c r="C4" s="1">
        <v>10.483333333333334</v>
      </c>
      <c r="D4" s="13">
        <f t="shared" si="1"/>
        <v>0</v>
      </c>
      <c r="E4" s="1">
        <v>8.408333333333335</v>
      </c>
      <c r="F4">
        <v>1</v>
      </c>
      <c r="G4" s="1">
        <v>7.6666666666666643</v>
      </c>
      <c r="H4" s="13">
        <f t="shared" si="2"/>
        <v>0</v>
      </c>
      <c r="I4" s="1">
        <v>9.5</v>
      </c>
      <c r="J4" s="13">
        <f t="shared" si="3"/>
        <v>1</v>
      </c>
      <c r="K4" s="1">
        <v>8.5833333333333321</v>
      </c>
      <c r="L4">
        <v>1</v>
      </c>
      <c r="M4" s="1">
        <v>8</v>
      </c>
      <c r="N4">
        <v>1</v>
      </c>
      <c r="O4" s="1">
        <v>10.000000000000002</v>
      </c>
      <c r="P4">
        <v>1</v>
      </c>
      <c r="Q4" s="1">
        <v>9</v>
      </c>
      <c r="R4">
        <v>1</v>
      </c>
      <c r="S4" s="1">
        <v>0.66666666666666663</v>
      </c>
      <c r="T4" s="13">
        <f t="shared" si="4"/>
        <v>0</v>
      </c>
      <c r="U4" s="1">
        <v>1</v>
      </c>
      <c r="V4" s="13">
        <f t="shared" si="5"/>
        <v>1</v>
      </c>
      <c r="W4" s="1">
        <v>0.83333333333333326</v>
      </c>
      <c r="X4">
        <v>0</v>
      </c>
      <c r="Y4" s="1">
        <v>1</v>
      </c>
      <c r="Z4" s="13">
        <f t="shared" si="6"/>
        <v>1</v>
      </c>
      <c r="AA4" s="1">
        <v>1</v>
      </c>
      <c r="AB4" s="13">
        <f t="shared" si="7"/>
        <v>1</v>
      </c>
      <c r="AC4" s="1">
        <v>1</v>
      </c>
      <c r="AD4">
        <v>1</v>
      </c>
      <c r="AE4" s="1">
        <v>0.83333333333333337</v>
      </c>
      <c r="AF4">
        <v>0</v>
      </c>
      <c r="AG4" s="1">
        <v>1.1666666666666665</v>
      </c>
      <c r="AH4">
        <v>1</v>
      </c>
      <c r="AI4" s="1">
        <v>1</v>
      </c>
      <c r="AJ4">
        <v>1</v>
      </c>
      <c r="AK4" s="1">
        <v>3.166666666666667</v>
      </c>
      <c r="AL4" s="13">
        <f t="shared" si="8"/>
        <v>0</v>
      </c>
      <c r="AM4" s="1">
        <v>10.666666666666668</v>
      </c>
      <c r="AN4" s="13">
        <f t="shared" si="9"/>
        <v>0</v>
      </c>
      <c r="AO4" s="1">
        <v>6.9166666666666679</v>
      </c>
      <c r="AP4">
        <v>0</v>
      </c>
      <c r="AQ4" s="1">
        <v>2.1666666666666665</v>
      </c>
      <c r="AR4" s="13">
        <f t="shared" si="10"/>
        <v>0</v>
      </c>
      <c r="AS4" s="1">
        <v>5</v>
      </c>
      <c r="AT4" s="13">
        <f t="shared" si="11"/>
        <v>0</v>
      </c>
      <c r="AU4" s="1">
        <v>3.583333333333333</v>
      </c>
      <c r="AV4">
        <v>0</v>
      </c>
      <c r="AW4" s="1">
        <v>1.6666666666666665</v>
      </c>
      <c r="AX4">
        <v>1</v>
      </c>
      <c r="AY4" s="1">
        <v>1.3333333333333333</v>
      </c>
      <c r="AZ4">
        <v>1</v>
      </c>
      <c r="BA4" s="1">
        <v>1.4999999999999998</v>
      </c>
      <c r="BB4">
        <v>1</v>
      </c>
      <c r="BC4">
        <v>1</v>
      </c>
      <c r="BD4">
        <v>2</v>
      </c>
      <c r="BE4">
        <v>3</v>
      </c>
      <c r="BF4" s="1">
        <v>3.2</v>
      </c>
      <c r="BG4" s="1">
        <v>5</v>
      </c>
      <c r="BH4" s="1">
        <v>4.5</v>
      </c>
      <c r="BI4" s="1">
        <v>5</v>
      </c>
      <c r="BJ4" s="1">
        <v>3</v>
      </c>
      <c r="BK4" s="1">
        <v>4.166666666666667</v>
      </c>
      <c r="BL4" s="1">
        <v>2.6666666666666665</v>
      </c>
      <c r="BM4" s="1">
        <v>3.8888888888888888</v>
      </c>
      <c r="BN4" s="1">
        <v>2.8333333333333335</v>
      </c>
      <c r="BO4" s="1">
        <v>4.333333333333333</v>
      </c>
      <c r="BP4" s="1">
        <v>4.333333333333333</v>
      </c>
      <c r="BQ4" s="1">
        <v>6.333333333333333</v>
      </c>
      <c r="BR4">
        <v>3</v>
      </c>
      <c r="BS4">
        <v>5</v>
      </c>
      <c r="BT4">
        <v>72.5</v>
      </c>
      <c r="BU4">
        <v>67.5</v>
      </c>
      <c r="BV4" s="1">
        <v>25</v>
      </c>
    </row>
    <row r="5" spans="1:74" x14ac:dyDescent="0.25">
      <c r="A5" s="1">
        <v>8</v>
      </c>
      <c r="B5" s="13">
        <f t="shared" si="0"/>
        <v>1</v>
      </c>
      <c r="C5" s="1">
        <v>10.5</v>
      </c>
      <c r="D5" s="13">
        <f t="shared" si="1"/>
        <v>0</v>
      </c>
      <c r="E5" s="1">
        <v>9.25</v>
      </c>
      <c r="F5">
        <v>1</v>
      </c>
      <c r="G5" s="1">
        <v>8</v>
      </c>
      <c r="H5" s="13">
        <f t="shared" si="2"/>
        <v>1</v>
      </c>
      <c r="I5" s="1">
        <v>9.4999999999999982</v>
      </c>
      <c r="J5" s="13">
        <f t="shared" si="3"/>
        <v>1</v>
      </c>
      <c r="K5" s="1">
        <v>8.75</v>
      </c>
      <c r="L5">
        <v>1</v>
      </c>
      <c r="M5" s="1">
        <v>7.5</v>
      </c>
      <c r="N5">
        <v>0</v>
      </c>
      <c r="O5" s="1">
        <v>10.500000000000002</v>
      </c>
      <c r="P5">
        <v>0</v>
      </c>
      <c r="Q5" s="1">
        <v>9</v>
      </c>
      <c r="R5">
        <v>1</v>
      </c>
      <c r="S5" s="1">
        <v>0.5</v>
      </c>
      <c r="T5" s="13">
        <f t="shared" si="4"/>
        <v>0</v>
      </c>
      <c r="U5" s="1">
        <v>0</v>
      </c>
      <c r="V5" s="13">
        <f t="shared" si="5"/>
        <v>0</v>
      </c>
      <c r="W5" s="1">
        <v>0.25</v>
      </c>
      <c r="X5">
        <v>0</v>
      </c>
      <c r="Y5" s="1">
        <v>0</v>
      </c>
      <c r="Z5" s="13">
        <f t="shared" si="6"/>
        <v>0</v>
      </c>
      <c r="AA5" s="1">
        <v>1</v>
      </c>
      <c r="AB5" s="13">
        <f t="shared" si="7"/>
        <v>1</v>
      </c>
      <c r="AC5" s="1">
        <v>0.5</v>
      </c>
      <c r="AD5">
        <v>0</v>
      </c>
      <c r="AE5" s="1">
        <v>2</v>
      </c>
      <c r="AF5">
        <v>1</v>
      </c>
      <c r="AG5" s="1">
        <v>0</v>
      </c>
      <c r="AH5">
        <v>0</v>
      </c>
      <c r="AI5" s="1">
        <v>1</v>
      </c>
      <c r="AJ5">
        <v>1</v>
      </c>
      <c r="AK5" s="1">
        <v>6.5</v>
      </c>
      <c r="AL5" s="13">
        <f t="shared" si="8"/>
        <v>0</v>
      </c>
      <c r="AM5" s="1">
        <v>8.5</v>
      </c>
      <c r="AN5" s="13">
        <f t="shared" si="9"/>
        <v>0</v>
      </c>
      <c r="AO5" s="1">
        <v>7.5</v>
      </c>
      <c r="AP5">
        <v>0</v>
      </c>
      <c r="AQ5" s="1">
        <v>4.5</v>
      </c>
      <c r="AR5" s="13">
        <f t="shared" si="10"/>
        <v>0</v>
      </c>
      <c r="AS5" s="1">
        <v>6</v>
      </c>
      <c r="AT5" s="13">
        <f t="shared" si="11"/>
        <v>0</v>
      </c>
      <c r="AU5" s="1">
        <v>5.25</v>
      </c>
      <c r="AV5">
        <v>0</v>
      </c>
      <c r="AW5" s="1">
        <v>5.5</v>
      </c>
      <c r="AX5">
        <v>0</v>
      </c>
      <c r="AY5" s="1">
        <v>11</v>
      </c>
      <c r="AZ5">
        <v>0</v>
      </c>
      <c r="BA5" s="1">
        <v>8.25</v>
      </c>
      <c r="BB5">
        <v>0</v>
      </c>
      <c r="BC5">
        <v>1</v>
      </c>
      <c r="BD5">
        <v>1</v>
      </c>
      <c r="BE5">
        <v>2</v>
      </c>
      <c r="BF5" s="1">
        <v>1.8</v>
      </c>
      <c r="BG5" s="1">
        <v>3.6</v>
      </c>
      <c r="BH5" s="1">
        <v>3.5</v>
      </c>
      <c r="BI5" s="1">
        <v>5</v>
      </c>
      <c r="BJ5" s="1">
        <v>4</v>
      </c>
      <c r="BK5" s="1">
        <v>4</v>
      </c>
      <c r="BL5" s="1">
        <v>4.7777777777777777</v>
      </c>
      <c r="BM5" s="1">
        <v>2.5555555555555554</v>
      </c>
      <c r="BN5" s="1">
        <v>3.6666666666666665</v>
      </c>
      <c r="BO5" s="1">
        <v>3</v>
      </c>
      <c r="BP5" s="1">
        <v>4.5</v>
      </c>
      <c r="BQ5" s="1">
        <v>7</v>
      </c>
      <c r="BR5">
        <v>3</v>
      </c>
      <c r="BS5">
        <v>3</v>
      </c>
      <c r="BT5">
        <v>47.5</v>
      </c>
      <c r="BU5">
        <v>62.5</v>
      </c>
      <c r="BV5" s="1">
        <v>100</v>
      </c>
    </row>
    <row r="6" spans="1:74" x14ac:dyDescent="0.25">
      <c r="A6" s="1">
        <v>8.75</v>
      </c>
      <c r="B6" s="13">
        <f t="shared" si="0"/>
        <v>1</v>
      </c>
      <c r="C6" s="1">
        <v>10</v>
      </c>
      <c r="D6" s="13">
        <f t="shared" si="1"/>
        <v>1</v>
      </c>
      <c r="E6" s="1">
        <v>9.375</v>
      </c>
      <c r="F6">
        <v>1</v>
      </c>
      <c r="G6" s="1">
        <v>8.5</v>
      </c>
      <c r="H6" s="13">
        <f t="shared" si="2"/>
        <v>1</v>
      </c>
      <c r="I6" s="1">
        <v>7.9999999999999982</v>
      </c>
      <c r="J6" s="13">
        <f t="shared" si="3"/>
        <v>1</v>
      </c>
      <c r="K6" s="1">
        <v>8.25</v>
      </c>
      <c r="L6">
        <v>1</v>
      </c>
      <c r="M6" s="1">
        <v>8.75</v>
      </c>
      <c r="N6">
        <v>1</v>
      </c>
      <c r="O6" s="1">
        <v>9</v>
      </c>
      <c r="P6">
        <v>1</v>
      </c>
      <c r="Q6" s="1">
        <v>8.875</v>
      </c>
      <c r="R6">
        <v>1</v>
      </c>
      <c r="S6" s="1">
        <v>0</v>
      </c>
      <c r="T6" s="13">
        <f t="shared" si="4"/>
        <v>0</v>
      </c>
      <c r="U6" s="1">
        <v>0</v>
      </c>
      <c r="V6" s="13">
        <f t="shared" si="5"/>
        <v>0</v>
      </c>
      <c r="W6" s="1">
        <v>0</v>
      </c>
      <c r="X6">
        <v>0</v>
      </c>
      <c r="Y6" s="1">
        <v>0</v>
      </c>
      <c r="Z6" s="13">
        <f t="shared" si="6"/>
        <v>0</v>
      </c>
      <c r="AA6" s="1">
        <v>1.75</v>
      </c>
      <c r="AB6" s="13">
        <f t="shared" si="7"/>
        <v>1</v>
      </c>
      <c r="AC6" s="1">
        <v>0.875</v>
      </c>
      <c r="AD6">
        <v>0</v>
      </c>
      <c r="AE6" s="1">
        <v>0</v>
      </c>
      <c r="AF6">
        <v>0</v>
      </c>
      <c r="AG6" s="1">
        <v>1.5833333333333333</v>
      </c>
      <c r="AH6">
        <v>1</v>
      </c>
      <c r="AI6" s="1">
        <v>0.79166666666666663</v>
      </c>
      <c r="AJ6">
        <v>0</v>
      </c>
      <c r="AK6" s="1">
        <v>7.1666666666666661</v>
      </c>
      <c r="AL6" s="13">
        <f t="shared" si="8"/>
        <v>0</v>
      </c>
      <c r="AM6" s="1">
        <v>10.5</v>
      </c>
      <c r="AN6" s="13">
        <f t="shared" si="9"/>
        <v>0</v>
      </c>
      <c r="AO6" s="1">
        <v>8.8333333333333339</v>
      </c>
      <c r="AP6">
        <v>0</v>
      </c>
      <c r="AQ6" s="1">
        <v>5</v>
      </c>
      <c r="AR6" s="13">
        <f t="shared" si="10"/>
        <v>0</v>
      </c>
      <c r="AS6" s="1">
        <v>6.833333333333333</v>
      </c>
      <c r="AT6" s="13">
        <f t="shared" si="11"/>
        <v>0</v>
      </c>
      <c r="AU6" s="1">
        <v>5.9166666666666661</v>
      </c>
      <c r="AV6">
        <v>0</v>
      </c>
      <c r="AW6" s="1">
        <v>4.5</v>
      </c>
      <c r="AX6">
        <v>0</v>
      </c>
      <c r="AY6" s="1">
        <v>6.5000000000000009</v>
      </c>
      <c r="AZ6">
        <v>0</v>
      </c>
      <c r="BA6" s="1">
        <v>5.5</v>
      </c>
      <c r="BB6">
        <v>0</v>
      </c>
      <c r="BC6">
        <v>1</v>
      </c>
      <c r="BD6">
        <v>1</v>
      </c>
      <c r="BE6">
        <v>1</v>
      </c>
      <c r="BF6" s="1">
        <v>5.2</v>
      </c>
      <c r="BG6" s="1">
        <v>5.8</v>
      </c>
      <c r="BH6" s="1">
        <v>3.75</v>
      </c>
      <c r="BI6" s="1">
        <v>5.5</v>
      </c>
      <c r="BJ6" s="1">
        <v>5.666666666666667</v>
      </c>
      <c r="BK6" s="1">
        <v>5.666666666666667</v>
      </c>
      <c r="BL6" s="1">
        <v>3.1111111111111112</v>
      </c>
      <c r="BM6" s="1">
        <v>3.5555555555555554</v>
      </c>
      <c r="BN6" s="1">
        <v>3.8333333333333335</v>
      </c>
      <c r="BO6" s="1">
        <v>4.5</v>
      </c>
      <c r="BP6" s="1">
        <v>5.5</v>
      </c>
      <c r="BQ6" s="1">
        <v>6.833333333333333</v>
      </c>
      <c r="BR6">
        <v>5</v>
      </c>
      <c r="BS6">
        <v>4</v>
      </c>
      <c r="BT6">
        <v>75</v>
      </c>
      <c r="BU6">
        <v>62.5</v>
      </c>
      <c r="BV6" s="1">
        <v>100</v>
      </c>
    </row>
    <row r="7" spans="1:74" x14ac:dyDescent="0.25">
      <c r="A7" s="1">
        <v>12</v>
      </c>
      <c r="B7" s="13">
        <f t="shared" si="0"/>
        <v>0</v>
      </c>
      <c r="C7" s="1">
        <v>15.333333333333336</v>
      </c>
      <c r="D7" s="13">
        <f t="shared" si="1"/>
        <v>0</v>
      </c>
      <c r="E7" s="1">
        <v>13.666666666666668</v>
      </c>
      <c r="F7">
        <v>0</v>
      </c>
      <c r="G7" s="1">
        <v>10.5</v>
      </c>
      <c r="H7" s="13">
        <f t="shared" si="2"/>
        <v>0</v>
      </c>
      <c r="I7" s="1">
        <v>12</v>
      </c>
      <c r="J7" s="13">
        <f t="shared" si="3"/>
        <v>0</v>
      </c>
      <c r="K7" s="1">
        <v>11.25</v>
      </c>
      <c r="L7">
        <v>0</v>
      </c>
      <c r="M7" s="1">
        <v>8</v>
      </c>
      <c r="N7">
        <v>1</v>
      </c>
      <c r="O7" s="1">
        <v>9</v>
      </c>
      <c r="P7">
        <v>1</v>
      </c>
      <c r="Q7" s="1">
        <v>8.5</v>
      </c>
      <c r="R7">
        <v>1</v>
      </c>
      <c r="S7" s="1">
        <v>1</v>
      </c>
      <c r="T7" s="13">
        <f t="shared" si="4"/>
        <v>1</v>
      </c>
      <c r="U7" s="1">
        <v>0.66666666666666663</v>
      </c>
      <c r="V7" s="13">
        <f t="shared" si="5"/>
        <v>0</v>
      </c>
      <c r="W7" s="1">
        <v>0.83333333333333326</v>
      </c>
      <c r="X7">
        <v>0</v>
      </c>
      <c r="Y7" s="1">
        <v>0</v>
      </c>
      <c r="Z7" s="13">
        <f t="shared" si="6"/>
        <v>0</v>
      </c>
      <c r="AA7" s="1">
        <v>0</v>
      </c>
      <c r="AB7" s="13">
        <f t="shared" si="7"/>
        <v>0</v>
      </c>
      <c r="AC7" s="1">
        <v>0</v>
      </c>
      <c r="AD7">
        <v>0</v>
      </c>
      <c r="AE7" s="1">
        <v>0</v>
      </c>
      <c r="AF7">
        <v>0</v>
      </c>
      <c r="AG7" s="1">
        <v>0</v>
      </c>
      <c r="AH7">
        <v>0</v>
      </c>
      <c r="AI7" s="1">
        <v>0</v>
      </c>
      <c r="AJ7">
        <v>0</v>
      </c>
      <c r="AK7" s="1">
        <v>3</v>
      </c>
      <c r="AL7" s="13">
        <f t="shared" si="8"/>
        <v>0</v>
      </c>
      <c r="AM7" s="1">
        <v>2</v>
      </c>
      <c r="AN7" s="13">
        <f t="shared" si="9"/>
        <v>1</v>
      </c>
      <c r="AO7" s="1">
        <v>2.5</v>
      </c>
      <c r="AP7">
        <v>0</v>
      </c>
      <c r="AQ7" s="1">
        <v>3.4166666666666665</v>
      </c>
      <c r="AR7" s="13">
        <f t="shared" si="10"/>
        <v>0</v>
      </c>
      <c r="AS7" s="1">
        <v>3</v>
      </c>
      <c r="AT7" s="13">
        <f t="shared" si="11"/>
        <v>0</v>
      </c>
      <c r="AU7" s="1">
        <v>3.208333333333333</v>
      </c>
      <c r="AV7">
        <v>0</v>
      </c>
      <c r="AW7" s="1">
        <v>8</v>
      </c>
      <c r="AX7">
        <v>0</v>
      </c>
      <c r="AY7" s="1">
        <v>11</v>
      </c>
      <c r="AZ7">
        <v>0</v>
      </c>
      <c r="BA7" s="1">
        <v>9.5</v>
      </c>
      <c r="BB7">
        <v>0</v>
      </c>
      <c r="BC7">
        <v>0</v>
      </c>
      <c r="BD7">
        <v>0</v>
      </c>
      <c r="BE7">
        <v>1</v>
      </c>
      <c r="BF7" s="1">
        <v>2.8</v>
      </c>
      <c r="BG7" s="1">
        <v>3.4</v>
      </c>
      <c r="BH7" s="1">
        <v>4.75</v>
      </c>
      <c r="BI7" s="1">
        <v>3.25</v>
      </c>
      <c r="BJ7" s="1">
        <v>4.5</v>
      </c>
      <c r="BK7" s="1">
        <v>4</v>
      </c>
      <c r="BL7" s="1">
        <v>2</v>
      </c>
      <c r="BM7" s="1">
        <v>3.4444444444444446</v>
      </c>
      <c r="BN7" s="1">
        <v>4</v>
      </c>
      <c r="BO7" s="1">
        <v>4</v>
      </c>
      <c r="BP7" s="1">
        <v>6</v>
      </c>
      <c r="BQ7" s="1">
        <v>6</v>
      </c>
      <c r="BR7">
        <v>2</v>
      </c>
      <c r="BS7">
        <v>2</v>
      </c>
      <c r="BT7">
        <v>77.5</v>
      </c>
      <c r="BU7">
        <v>75</v>
      </c>
      <c r="BV7" s="1">
        <v>75</v>
      </c>
    </row>
    <row r="8" spans="1:74" x14ac:dyDescent="0.25">
      <c r="A8" s="1">
        <v>9.3333333333333321</v>
      </c>
      <c r="B8" s="13">
        <f t="shared" si="0"/>
        <v>1</v>
      </c>
      <c r="C8" s="1">
        <v>13.499999999999998</v>
      </c>
      <c r="D8" s="13">
        <f t="shared" si="1"/>
        <v>0</v>
      </c>
      <c r="E8" s="1">
        <v>11.416666666666664</v>
      </c>
      <c r="F8">
        <v>0</v>
      </c>
      <c r="G8" s="1">
        <v>7.1666666666666687</v>
      </c>
      <c r="H8" s="13">
        <f t="shared" si="2"/>
        <v>0</v>
      </c>
      <c r="I8" s="1">
        <v>13.166666666666666</v>
      </c>
      <c r="J8" s="13">
        <f t="shared" si="3"/>
        <v>0</v>
      </c>
      <c r="K8" s="1">
        <v>10.166666666666668</v>
      </c>
      <c r="L8">
        <v>0</v>
      </c>
      <c r="M8" s="1">
        <v>7</v>
      </c>
      <c r="N8">
        <v>0</v>
      </c>
      <c r="O8" s="1">
        <v>13</v>
      </c>
      <c r="P8">
        <v>0</v>
      </c>
      <c r="Q8" s="1">
        <v>10</v>
      </c>
      <c r="R8">
        <v>1</v>
      </c>
      <c r="S8" s="1">
        <v>3</v>
      </c>
      <c r="T8" s="13">
        <f t="shared" si="4"/>
        <v>1</v>
      </c>
      <c r="U8" s="1">
        <v>3</v>
      </c>
      <c r="V8" s="13">
        <f t="shared" si="5"/>
        <v>1</v>
      </c>
      <c r="W8" s="1">
        <v>3</v>
      </c>
      <c r="X8">
        <v>1</v>
      </c>
      <c r="Y8" s="1">
        <v>1.5</v>
      </c>
      <c r="Z8" s="13">
        <f t="shared" si="6"/>
        <v>1</v>
      </c>
      <c r="AA8" s="1">
        <v>1.3333333333333335</v>
      </c>
      <c r="AB8" s="13">
        <f t="shared" si="7"/>
        <v>1</v>
      </c>
      <c r="AC8" s="1">
        <v>1.4166666666666667</v>
      </c>
      <c r="AD8">
        <v>1</v>
      </c>
      <c r="AE8" s="1">
        <v>1</v>
      </c>
      <c r="AF8">
        <v>1</v>
      </c>
      <c r="AG8" s="1">
        <v>1</v>
      </c>
      <c r="AH8">
        <v>1</v>
      </c>
      <c r="AI8" s="1">
        <v>1</v>
      </c>
      <c r="AJ8">
        <v>1</v>
      </c>
      <c r="AK8" s="1">
        <v>2</v>
      </c>
      <c r="AL8" s="13">
        <f t="shared" si="8"/>
        <v>1</v>
      </c>
      <c r="AM8" s="1">
        <v>10.000000000000002</v>
      </c>
      <c r="AN8" s="13">
        <f t="shared" si="9"/>
        <v>0</v>
      </c>
      <c r="AO8" s="1">
        <v>6.0000000000000018</v>
      </c>
      <c r="AP8">
        <v>0</v>
      </c>
      <c r="AQ8" s="1">
        <v>8.9999999999999982</v>
      </c>
      <c r="AR8" s="13">
        <f t="shared" si="10"/>
        <v>0</v>
      </c>
      <c r="AS8" s="1">
        <v>15</v>
      </c>
      <c r="AT8" s="13">
        <f t="shared" si="11"/>
        <v>0</v>
      </c>
      <c r="AU8" s="1">
        <v>12</v>
      </c>
      <c r="AV8">
        <v>0</v>
      </c>
      <c r="AW8" s="1">
        <v>3</v>
      </c>
      <c r="AX8">
        <v>0</v>
      </c>
      <c r="AY8" s="1">
        <v>15</v>
      </c>
      <c r="AZ8">
        <v>0</v>
      </c>
      <c r="BA8" s="1">
        <v>9</v>
      </c>
      <c r="BB8">
        <v>0</v>
      </c>
      <c r="BC8">
        <v>1</v>
      </c>
      <c r="BD8">
        <v>1</v>
      </c>
      <c r="BE8">
        <v>2</v>
      </c>
      <c r="BF8" s="1">
        <v>6.4</v>
      </c>
      <c r="BG8" s="1">
        <v>6.2</v>
      </c>
      <c r="BH8" s="1">
        <v>6</v>
      </c>
      <c r="BI8" s="1">
        <v>5.75</v>
      </c>
      <c r="BJ8" s="1">
        <v>1.8333333333333333</v>
      </c>
      <c r="BK8" s="1">
        <v>3.5</v>
      </c>
      <c r="BL8" s="1">
        <v>3.4444444444444446</v>
      </c>
      <c r="BM8" s="1">
        <v>4.333333333333333</v>
      </c>
      <c r="BN8" s="1">
        <v>5.5</v>
      </c>
      <c r="BO8" s="1">
        <v>5.5</v>
      </c>
      <c r="BP8" s="1">
        <v>6.833333333333333</v>
      </c>
      <c r="BQ8" s="1">
        <v>6.833333333333333</v>
      </c>
      <c r="BR8">
        <v>3</v>
      </c>
      <c r="BS8">
        <v>3</v>
      </c>
      <c r="BT8">
        <v>80</v>
      </c>
      <c r="BU8">
        <v>57.5</v>
      </c>
      <c r="BV8" s="1">
        <v>66.666666666666671</v>
      </c>
    </row>
    <row r="9" spans="1:74" x14ac:dyDescent="0.25">
      <c r="A9" s="1">
        <v>5</v>
      </c>
      <c r="B9" s="13">
        <f t="shared" si="0"/>
        <v>0</v>
      </c>
      <c r="C9" s="1">
        <v>10</v>
      </c>
      <c r="D9" s="13">
        <f t="shared" si="1"/>
        <v>1</v>
      </c>
      <c r="E9" s="1">
        <v>7.5</v>
      </c>
      <c r="F9">
        <v>0</v>
      </c>
      <c r="G9" s="1">
        <v>8.5</v>
      </c>
      <c r="H9" s="13">
        <f t="shared" si="2"/>
        <v>1</v>
      </c>
      <c r="I9" s="1">
        <v>8</v>
      </c>
      <c r="J9" s="13">
        <f t="shared" si="3"/>
        <v>1</v>
      </c>
      <c r="K9" s="1">
        <v>8.25</v>
      </c>
      <c r="L9">
        <v>1</v>
      </c>
      <c r="M9" s="1">
        <v>5</v>
      </c>
      <c r="N9">
        <v>0</v>
      </c>
      <c r="O9" s="1">
        <v>11</v>
      </c>
      <c r="P9">
        <v>0</v>
      </c>
      <c r="Q9" s="1">
        <v>8</v>
      </c>
      <c r="R9">
        <v>1</v>
      </c>
      <c r="S9" s="1">
        <v>0.66666666666666663</v>
      </c>
      <c r="T9" s="13">
        <f t="shared" si="4"/>
        <v>0</v>
      </c>
      <c r="U9" s="1">
        <v>0.66666666666666663</v>
      </c>
      <c r="V9" s="13">
        <f t="shared" si="5"/>
        <v>0</v>
      </c>
      <c r="W9" s="1">
        <v>0.66666666666666663</v>
      </c>
      <c r="X9">
        <v>0</v>
      </c>
      <c r="Y9" s="1">
        <v>0.16666666666666666</v>
      </c>
      <c r="Z9" s="13">
        <f t="shared" si="6"/>
        <v>0</v>
      </c>
      <c r="AA9" s="1">
        <v>0.41666666666666663</v>
      </c>
      <c r="AB9" s="13">
        <f t="shared" si="7"/>
        <v>0</v>
      </c>
      <c r="AC9" s="1">
        <v>0.29166666666666663</v>
      </c>
      <c r="AD9">
        <v>0</v>
      </c>
      <c r="AE9" s="1">
        <v>0.16666666666666666</v>
      </c>
      <c r="AF9">
        <v>0</v>
      </c>
      <c r="AG9" s="1">
        <v>0.16666666666666666</v>
      </c>
      <c r="AH9">
        <v>0</v>
      </c>
      <c r="AI9" s="1">
        <v>0.16666666666666666</v>
      </c>
      <c r="AJ9">
        <v>0</v>
      </c>
      <c r="AK9" s="1">
        <v>2</v>
      </c>
      <c r="AL9" s="13">
        <f t="shared" si="8"/>
        <v>1</v>
      </c>
      <c r="AM9" s="1">
        <v>12.5</v>
      </c>
      <c r="AN9" s="13">
        <f t="shared" si="9"/>
        <v>0</v>
      </c>
      <c r="AO9" s="1">
        <v>7.2500000000000009</v>
      </c>
      <c r="AP9">
        <v>0</v>
      </c>
      <c r="AQ9" s="1">
        <v>4.8333333333333339</v>
      </c>
      <c r="AR9" s="13">
        <f t="shared" si="10"/>
        <v>0</v>
      </c>
      <c r="AS9" s="1">
        <v>10</v>
      </c>
      <c r="AT9" s="13">
        <f t="shared" si="11"/>
        <v>0</v>
      </c>
      <c r="AU9" s="1">
        <v>7.416666666666667</v>
      </c>
      <c r="AV9">
        <v>0</v>
      </c>
      <c r="AW9" s="1">
        <v>9</v>
      </c>
      <c r="AX9">
        <v>0</v>
      </c>
      <c r="AY9" s="1">
        <v>10.833333333333334</v>
      </c>
      <c r="AZ9">
        <v>0</v>
      </c>
      <c r="BA9" s="1">
        <v>9.9166666666666661</v>
      </c>
      <c r="BB9">
        <v>0</v>
      </c>
      <c r="BC9">
        <v>0</v>
      </c>
      <c r="BD9">
        <v>1</v>
      </c>
      <c r="BE9">
        <v>1</v>
      </c>
      <c r="BF9" s="1">
        <v>3.2</v>
      </c>
      <c r="BG9" s="1">
        <v>5.6</v>
      </c>
      <c r="BH9" s="1">
        <v>4.75</v>
      </c>
      <c r="BI9" s="1">
        <v>5.25</v>
      </c>
      <c r="BJ9" s="1">
        <v>2</v>
      </c>
      <c r="BK9" s="1">
        <v>2.3333333333333335</v>
      </c>
      <c r="BL9" s="1">
        <v>3.6666666666666665</v>
      </c>
      <c r="BM9" s="1">
        <v>3.6666666666666665</v>
      </c>
      <c r="BN9" s="1">
        <v>2</v>
      </c>
      <c r="BO9" s="1">
        <v>2.5</v>
      </c>
      <c r="BP9" s="1">
        <v>4.833333333333333</v>
      </c>
      <c r="BQ9" s="1">
        <v>4.666666666666667</v>
      </c>
      <c r="BR9">
        <v>2</v>
      </c>
      <c r="BS9">
        <v>3</v>
      </c>
      <c r="BT9">
        <v>77.5</v>
      </c>
      <c r="BU9">
        <v>50</v>
      </c>
      <c r="BV9" s="1">
        <v>91.666666666666671</v>
      </c>
    </row>
    <row r="10" spans="1:74" x14ac:dyDescent="0.25">
      <c r="A10" s="1">
        <v>8.1666666666666679</v>
      </c>
      <c r="B10" s="13">
        <f t="shared" si="0"/>
        <v>1</v>
      </c>
      <c r="C10" s="1">
        <v>9</v>
      </c>
      <c r="D10" s="13">
        <f t="shared" si="1"/>
        <v>1</v>
      </c>
      <c r="E10" s="1">
        <v>8.5833333333333339</v>
      </c>
      <c r="F10">
        <v>1</v>
      </c>
      <c r="G10" s="1">
        <v>8.5</v>
      </c>
      <c r="H10" s="13">
        <f t="shared" si="2"/>
        <v>1</v>
      </c>
      <c r="I10" s="1">
        <v>7</v>
      </c>
      <c r="J10" s="13">
        <f t="shared" si="3"/>
        <v>0</v>
      </c>
      <c r="K10" s="1">
        <v>7.75</v>
      </c>
      <c r="L10">
        <v>0</v>
      </c>
      <c r="M10" s="1">
        <v>8</v>
      </c>
      <c r="N10">
        <v>1</v>
      </c>
      <c r="O10" s="1">
        <v>8</v>
      </c>
      <c r="P10">
        <v>1</v>
      </c>
      <c r="Q10" s="1">
        <v>8</v>
      </c>
      <c r="R10">
        <v>1</v>
      </c>
      <c r="S10" s="1">
        <v>0</v>
      </c>
      <c r="T10" s="13">
        <f t="shared" si="4"/>
        <v>0</v>
      </c>
      <c r="U10" s="1">
        <v>0</v>
      </c>
      <c r="V10" s="13">
        <f t="shared" si="5"/>
        <v>0</v>
      </c>
      <c r="W10" s="1">
        <v>0</v>
      </c>
      <c r="X10">
        <v>0</v>
      </c>
      <c r="Y10" s="1">
        <v>0.83333333333333326</v>
      </c>
      <c r="Z10" s="13">
        <f t="shared" si="6"/>
        <v>0</v>
      </c>
      <c r="AA10" s="1">
        <v>0</v>
      </c>
      <c r="AB10" s="13">
        <f t="shared" si="7"/>
        <v>0</v>
      </c>
      <c r="AC10" s="1">
        <v>0.41666666666666663</v>
      </c>
      <c r="AD10">
        <v>0</v>
      </c>
      <c r="AE10" s="1">
        <v>0</v>
      </c>
      <c r="AF10">
        <v>0</v>
      </c>
      <c r="AG10" s="1">
        <v>0</v>
      </c>
      <c r="AH10">
        <v>0</v>
      </c>
      <c r="AI10" s="1">
        <v>0</v>
      </c>
      <c r="AJ10">
        <v>0</v>
      </c>
      <c r="AK10" s="1">
        <v>11</v>
      </c>
      <c r="AL10" s="13">
        <f t="shared" si="8"/>
        <v>0</v>
      </c>
      <c r="AM10" s="1">
        <v>17.166666666666668</v>
      </c>
      <c r="AN10" s="13">
        <f t="shared" si="9"/>
        <v>0</v>
      </c>
      <c r="AO10" s="1">
        <v>14.083333333333334</v>
      </c>
      <c r="AP10">
        <v>0</v>
      </c>
      <c r="AQ10" s="1">
        <v>5.5</v>
      </c>
      <c r="AR10" s="13">
        <f t="shared" si="10"/>
        <v>0</v>
      </c>
      <c r="AS10" s="1">
        <v>7.6666666666666661</v>
      </c>
      <c r="AT10" s="13">
        <f t="shared" si="11"/>
        <v>0</v>
      </c>
      <c r="AU10" s="1">
        <v>6.5833333333333321</v>
      </c>
      <c r="AV10">
        <v>0</v>
      </c>
      <c r="AW10" s="1">
        <v>5</v>
      </c>
      <c r="AX10">
        <v>0</v>
      </c>
      <c r="AY10" s="1">
        <v>6</v>
      </c>
      <c r="AZ10">
        <v>0</v>
      </c>
      <c r="BA10" s="1">
        <v>5.5</v>
      </c>
      <c r="BB10">
        <v>0</v>
      </c>
      <c r="BC10">
        <v>1</v>
      </c>
      <c r="BD10">
        <v>0</v>
      </c>
      <c r="BE10">
        <v>1</v>
      </c>
      <c r="BF10" s="1">
        <v>1.4</v>
      </c>
      <c r="BG10" s="1">
        <v>2.4</v>
      </c>
      <c r="BH10" s="1">
        <v>1.5</v>
      </c>
      <c r="BI10" s="1">
        <v>2.25</v>
      </c>
      <c r="BJ10" s="1">
        <v>2</v>
      </c>
      <c r="BK10" s="1">
        <v>4.333333333333333</v>
      </c>
      <c r="BL10" s="1">
        <v>4.4444444444444446</v>
      </c>
      <c r="BM10" s="1">
        <v>3.4444444444444446</v>
      </c>
      <c r="BN10" s="1">
        <v>5.5</v>
      </c>
      <c r="BO10" s="1">
        <v>3.3333333333333335</v>
      </c>
      <c r="BP10" s="1">
        <v>6.166666666666667</v>
      </c>
      <c r="BQ10" s="1">
        <v>5.5</v>
      </c>
      <c r="BR10">
        <v>3</v>
      </c>
      <c r="BS10">
        <v>3</v>
      </c>
      <c r="BT10">
        <v>67.5</v>
      </c>
      <c r="BU10">
        <v>80</v>
      </c>
      <c r="BV10" s="1">
        <v>100</v>
      </c>
    </row>
    <row r="11" spans="1:74" x14ac:dyDescent="0.25">
      <c r="A11" s="1">
        <v>9.5</v>
      </c>
      <c r="B11" s="13">
        <f t="shared" si="0"/>
        <v>1</v>
      </c>
      <c r="C11" s="1">
        <v>11.333333333333332</v>
      </c>
      <c r="D11" s="13">
        <f t="shared" si="1"/>
        <v>0</v>
      </c>
      <c r="E11" s="1">
        <v>10.416666666666666</v>
      </c>
      <c r="F11">
        <v>0</v>
      </c>
      <c r="G11" s="1">
        <v>8.75</v>
      </c>
      <c r="H11" s="13">
        <f t="shared" si="2"/>
        <v>1</v>
      </c>
      <c r="I11" s="1">
        <v>10</v>
      </c>
      <c r="J11" s="13">
        <f t="shared" si="3"/>
        <v>1</v>
      </c>
      <c r="K11" s="1">
        <v>9.375</v>
      </c>
      <c r="L11">
        <v>1</v>
      </c>
      <c r="M11" s="1">
        <v>8</v>
      </c>
      <c r="N11">
        <v>1</v>
      </c>
      <c r="O11" s="1">
        <v>8</v>
      </c>
      <c r="P11">
        <v>1</v>
      </c>
      <c r="Q11" s="1">
        <v>8</v>
      </c>
      <c r="R11">
        <v>1</v>
      </c>
      <c r="S11" s="1">
        <v>1.1499999999999999</v>
      </c>
      <c r="T11" s="13">
        <f t="shared" si="4"/>
        <v>1</v>
      </c>
      <c r="U11" s="1">
        <v>0.5</v>
      </c>
      <c r="V11" s="13">
        <f t="shared" si="5"/>
        <v>0</v>
      </c>
      <c r="W11" s="1">
        <v>0.82499999999999996</v>
      </c>
      <c r="X11">
        <v>0</v>
      </c>
      <c r="Y11" s="1">
        <v>2</v>
      </c>
      <c r="Z11" s="13">
        <f t="shared" si="6"/>
        <v>1</v>
      </c>
      <c r="AA11" s="1">
        <v>0</v>
      </c>
      <c r="AB11" s="13">
        <f t="shared" si="7"/>
        <v>0</v>
      </c>
      <c r="AC11" s="1">
        <v>1</v>
      </c>
      <c r="AD11">
        <v>1</v>
      </c>
      <c r="AE11" s="1">
        <v>1</v>
      </c>
      <c r="AF11">
        <v>1</v>
      </c>
      <c r="AG11" s="1">
        <v>2</v>
      </c>
      <c r="AH11">
        <v>1</v>
      </c>
      <c r="AI11" s="1">
        <v>1.5</v>
      </c>
      <c r="AJ11">
        <v>1</v>
      </c>
      <c r="AK11" s="1">
        <v>13.166666666666664</v>
      </c>
      <c r="AL11" s="13">
        <f>IF(AK11&gt;2,0,1)</f>
        <v>0</v>
      </c>
      <c r="AM11" s="1">
        <v>16.666666666666664</v>
      </c>
      <c r="AN11" s="13">
        <f t="shared" si="9"/>
        <v>0</v>
      </c>
      <c r="AO11" s="1">
        <v>14.916666666666664</v>
      </c>
      <c r="AP11">
        <v>0</v>
      </c>
      <c r="AQ11" s="1">
        <v>7.5</v>
      </c>
      <c r="AR11" s="13">
        <f t="shared" si="10"/>
        <v>0</v>
      </c>
      <c r="AS11" s="1">
        <v>9.3333333333333339</v>
      </c>
      <c r="AT11" s="13">
        <f t="shared" si="11"/>
        <v>0</v>
      </c>
      <c r="AU11" s="1">
        <v>8.4166666666666661</v>
      </c>
      <c r="AV11">
        <v>0</v>
      </c>
      <c r="AW11" s="1">
        <v>2</v>
      </c>
      <c r="AX11">
        <v>1</v>
      </c>
      <c r="AY11" s="1">
        <v>5.5</v>
      </c>
      <c r="AZ11">
        <v>0</v>
      </c>
      <c r="BA11" s="1">
        <v>3.75</v>
      </c>
      <c r="BB11">
        <v>0</v>
      </c>
      <c r="BC11">
        <v>0</v>
      </c>
      <c r="BD11">
        <v>2</v>
      </c>
      <c r="BE11">
        <v>2</v>
      </c>
      <c r="BF11" s="1">
        <v>4.2</v>
      </c>
      <c r="BG11" s="1">
        <v>3.6</v>
      </c>
      <c r="BH11" s="1">
        <v>4.75</v>
      </c>
      <c r="BI11" s="1">
        <v>3.5</v>
      </c>
      <c r="BJ11" s="1">
        <v>3.8333333333333335</v>
      </c>
      <c r="BK11" s="1">
        <v>4.333333333333333</v>
      </c>
      <c r="BL11" s="1">
        <v>3.7777777777777777</v>
      </c>
      <c r="BM11" s="1">
        <v>4.333333333333333</v>
      </c>
      <c r="BN11" s="1">
        <v>3.1666666666666665</v>
      </c>
      <c r="BO11" s="1">
        <v>4.333333333333333</v>
      </c>
      <c r="BP11" s="1">
        <v>3.3333333333333335</v>
      </c>
      <c r="BQ11" s="1">
        <v>5.166666666666667</v>
      </c>
      <c r="BR11">
        <v>5</v>
      </c>
      <c r="BS11">
        <v>4</v>
      </c>
      <c r="BT11">
        <v>65</v>
      </c>
      <c r="BU11">
        <v>80</v>
      </c>
      <c r="BV11" s="1">
        <v>75</v>
      </c>
    </row>
    <row r="12" spans="1:74" x14ac:dyDescent="0.25">
      <c r="A12" s="1">
        <v>12</v>
      </c>
      <c r="B12" s="13">
        <f t="shared" si="0"/>
        <v>0</v>
      </c>
      <c r="C12" s="1">
        <v>12.533333333333335</v>
      </c>
      <c r="D12" s="13">
        <f t="shared" si="1"/>
        <v>0</v>
      </c>
      <c r="E12" s="1">
        <v>12.266666666666667</v>
      </c>
      <c r="F12">
        <v>0</v>
      </c>
      <c r="G12" s="1">
        <v>10</v>
      </c>
      <c r="H12" s="13">
        <f t="shared" si="2"/>
        <v>1</v>
      </c>
      <c r="I12" s="1">
        <v>9</v>
      </c>
      <c r="J12" s="13">
        <f t="shared" si="3"/>
        <v>1</v>
      </c>
      <c r="K12" s="1">
        <v>9.5</v>
      </c>
      <c r="L12">
        <v>1</v>
      </c>
      <c r="M12" s="1">
        <v>8</v>
      </c>
      <c r="N12">
        <v>1</v>
      </c>
      <c r="O12" s="1">
        <v>8</v>
      </c>
      <c r="P12">
        <v>1</v>
      </c>
      <c r="Q12" s="1">
        <v>8</v>
      </c>
      <c r="R12">
        <v>1</v>
      </c>
      <c r="S12" s="1">
        <v>0</v>
      </c>
      <c r="T12" s="13">
        <f t="shared" si="4"/>
        <v>0</v>
      </c>
      <c r="U12" s="1">
        <v>1.5</v>
      </c>
      <c r="V12" s="13">
        <f t="shared" si="5"/>
        <v>1</v>
      </c>
      <c r="W12" s="1">
        <v>0.75</v>
      </c>
      <c r="X12">
        <v>0</v>
      </c>
      <c r="Y12" s="1">
        <v>0</v>
      </c>
      <c r="Z12" s="13">
        <f t="shared" si="6"/>
        <v>0</v>
      </c>
      <c r="AA12" s="1">
        <v>0</v>
      </c>
      <c r="AB12" s="13">
        <f t="shared" si="7"/>
        <v>0</v>
      </c>
      <c r="AC12" s="1">
        <v>0</v>
      </c>
      <c r="AD12">
        <v>0</v>
      </c>
      <c r="AE12" s="1">
        <v>0</v>
      </c>
      <c r="AF12">
        <v>0</v>
      </c>
      <c r="AG12" s="1">
        <v>0</v>
      </c>
      <c r="AH12">
        <v>0</v>
      </c>
      <c r="AI12" s="1">
        <v>0</v>
      </c>
      <c r="AJ12">
        <v>0</v>
      </c>
      <c r="AK12" s="1">
        <v>9</v>
      </c>
      <c r="AL12" s="13">
        <f t="shared" si="8"/>
        <v>0</v>
      </c>
      <c r="AM12" s="1">
        <v>7</v>
      </c>
      <c r="AN12" s="13">
        <f t="shared" si="9"/>
        <v>0</v>
      </c>
      <c r="AO12" s="1">
        <v>8</v>
      </c>
      <c r="AP12">
        <v>0</v>
      </c>
      <c r="AQ12" s="1">
        <v>7</v>
      </c>
      <c r="AR12" s="13">
        <f t="shared" si="10"/>
        <v>0</v>
      </c>
      <c r="AS12" s="1">
        <v>11</v>
      </c>
      <c r="AT12" s="13">
        <f t="shared" si="11"/>
        <v>0</v>
      </c>
      <c r="AU12" s="1">
        <v>9</v>
      </c>
      <c r="AV12">
        <v>0</v>
      </c>
      <c r="AW12" s="1">
        <v>0.5</v>
      </c>
      <c r="AX12">
        <v>1</v>
      </c>
      <c r="AY12" s="1">
        <v>12</v>
      </c>
      <c r="AZ12">
        <v>0</v>
      </c>
      <c r="BA12" s="1">
        <v>6.25</v>
      </c>
      <c r="BB12">
        <v>0</v>
      </c>
      <c r="BC12">
        <v>0</v>
      </c>
      <c r="BD12">
        <v>1</v>
      </c>
      <c r="BE12">
        <v>1</v>
      </c>
      <c r="BF12" s="1">
        <v>3.8</v>
      </c>
      <c r="BG12" s="1">
        <v>5.2</v>
      </c>
      <c r="BH12" s="1">
        <v>2.5</v>
      </c>
      <c r="BI12" s="1">
        <v>4.5</v>
      </c>
      <c r="BJ12" s="1">
        <v>1.8333333333333333</v>
      </c>
      <c r="BK12" s="1">
        <v>3.6666666666666665</v>
      </c>
      <c r="BL12" s="1">
        <v>3.2222222222222223</v>
      </c>
      <c r="BM12" s="1">
        <v>3</v>
      </c>
      <c r="BN12" s="1">
        <v>5.5</v>
      </c>
      <c r="BO12" s="1">
        <v>5</v>
      </c>
      <c r="BP12" s="1">
        <v>5</v>
      </c>
      <c r="BQ12" s="1">
        <v>6.5</v>
      </c>
      <c r="BR12">
        <v>3</v>
      </c>
      <c r="BS12">
        <v>2</v>
      </c>
      <c r="BT12">
        <v>52.5</v>
      </c>
      <c r="BU12">
        <v>35</v>
      </c>
      <c r="BV12" s="1">
        <v>100</v>
      </c>
    </row>
    <row r="13" spans="1:74" x14ac:dyDescent="0.25">
      <c r="A13" s="1">
        <v>7.0000000000000018</v>
      </c>
      <c r="B13" s="13">
        <f t="shared" si="0"/>
        <v>0</v>
      </c>
      <c r="C13" s="1">
        <v>10</v>
      </c>
      <c r="D13" s="13">
        <f t="shared" si="1"/>
        <v>1</v>
      </c>
      <c r="E13" s="1">
        <v>8.5</v>
      </c>
      <c r="F13">
        <v>1</v>
      </c>
      <c r="G13" s="1">
        <v>8.5</v>
      </c>
      <c r="H13" s="13">
        <f t="shared" si="2"/>
        <v>1</v>
      </c>
      <c r="I13" s="1">
        <v>10.5</v>
      </c>
      <c r="J13" s="13">
        <f t="shared" si="3"/>
        <v>0</v>
      </c>
      <c r="K13" s="1">
        <v>9.5</v>
      </c>
      <c r="L13">
        <v>1</v>
      </c>
      <c r="M13" s="1">
        <v>8.8333333333333357</v>
      </c>
      <c r="N13">
        <v>1</v>
      </c>
      <c r="O13" s="1">
        <v>11.166666666666666</v>
      </c>
      <c r="P13">
        <v>0</v>
      </c>
      <c r="Q13" s="1">
        <v>10</v>
      </c>
      <c r="R13">
        <v>1</v>
      </c>
      <c r="S13" s="1">
        <v>0</v>
      </c>
      <c r="T13" s="13">
        <f t="shared" si="4"/>
        <v>0</v>
      </c>
      <c r="U13" s="1">
        <v>0</v>
      </c>
      <c r="V13" s="13">
        <f t="shared" si="5"/>
        <v>0</v>
      </c>
      <c r="W13" s="1">
        <v>0</v>
      </c>
      <c r="X13">
        <v>0</v>
      </c>
      <c r="Y13" s="1">
        <v>0.83333333333333337</v>
      </c>
      <c r="Z13" s="13">
        <f t="shared" si="6"/>
        <v>0</v>
      </c>
      <c r="AA13" s="1">
        <v>0</v>
      </c>
      <c r="AB13" s="13">
        <f t="shared" si="7"/>
        <v>0</v>
      </c>
      <c r="AC13" s="1">
        <v>0.41666666666666669</v>
      </c>
      <c r="AD13">
        <v>0</v>
      </c>
      <c r="AE13" s="1">
        <v>0</v>
      </c>
      <c r="AF13">
        <v>0</v>
      </c>
      <c r="AG13" s="1">
        <v>0</v>
      </c>
      <c r="AH13">
        <v>0</v>
      </c>
      <c r="AI13" s="1">
        <v>0</v>
      </c>
      <c r="AJ13">
        <v>0</v>
      </c>
      <c r="AK13" s="1">
        <v>11.833333333333334</v>
      </c>
      <c r="AL13" s="13">
        <f t="shared" si="8"/>
        <v>0</v>
      </c>
      <c r="AM13" s="1">
        <v>18.666666666666668</v>
      </c>
      <c r="AN13" s="13">
        <f t="shared" si="9"/>
        <v>0</v>
      </c>
      <c r="AO13" s="1">
        <v>15.250000000000002</v>
      </c>
      <c r="AP13">
        <v>0</v>
      </c>
      <c r="AQ13" s="1">
        <v>9.1499999999999986</v>
      </c>
      <c r="AR13" s="13">
        <f t="shared" si="10"/>
        <v>0</v>
      </c>
      <c r="AS13" s="1">
        <v>17.75</v>
      </c>
      <c r="AT13" s="13">
        <f t="shared" si="11"/>
        <v>0</v>
      </c>
      <c r="AU13" s="1">
        <v>13.449999999999998</v>
      </c>
      <c r="AV13">
        <v>0</v>
      </c>
      <c r="AW13" s="1">
        <v>3.916666666666667</v>
      </c>
      <c r="AX13">
        <v>0</v>
      </c>
      <c r="AY13" s="1">
        <v>8.8333333333333339</v>
      </c>
      <c r="AZ13">
        <v>0</v>
      </c>
      <c r="BA13" s="1">
        <v>6.375</v>
      </c>
      <c r="BB13">
        <v>0</v>
      </c>
      <c r="BC13">
        <v>1</v>
      </c>
      <c r="BD13">
        <v>1</v>
      </c>
      <c r="BE13">
        <v>1</v>
      </c>
      <c r="BF13" s="1">
        <v>3</v>
      </c>
      <c r="BG13" s="1">
        <v>1.6</v>
      </c>
      <c r="BH13" s="1">
        <v>2.75</v>
      </c>
      <c r="BI13" s="1">
        <v>4</v>
      </c>
      <c r="BJ13" s="1">
        <v>4.166666666666667</v>
      </c>
      <c r="BK13" s="1">
        <v>3.3333333333333335</v>
      </c>
      <c r="BL13" s="1">
        <v>4.666666666666667</v>
      </c>
      <c r="BM13" s="1">
        <v>3.1111111111111112</v>
      </c>
      <c r="BN13" s="1">
        <v>4.5</v>
      </c>
      <c r="BO13" s="1">
        <v>4.166666666666667</v>
      </c>
      <c r="BP13" s="1">
        <v>5</v>
      </c>
      <c r="BQ13" s="1">
        <v>6.166666666666667</v>
      </c>
      <c r="BR13">
        <v>3</v>
      </c>
      <c r="BS13">
        <v>3</v>
      </c>
      <c r="BT13">
        <v>62.5</v>
      </c>
      <c r="BU13">
        <v>65</v>
      </c>
      <c r="BV13" s="1">
        <v>83.333333333333329</v>
      </c>
    </row>
    <row r="14" spans="1:74" x14ac:dyDescent="0.25">
      <c r="A14" s="1">
        <v>5.4999999999999991</v>
      </c>
      <c r="B14" s="13">
        <f t="shared" si="0"/>
        <v>0</v>
      </c>
      <c r="C14" s="1">
        <v>11</v>
      </c>
      <c r="D14" s="13">
        <f t="shared" si="1"/>
        <v>0</v>
      </c>
      <c r="E14" s="1">
        <v>8.25</v>
      </c>
      <c r="F14">
        <v>1</v>
      </c>
      <c r="G14" s="1">
        <v>6.8333333333333339</v>
      </c>
      <c r="H14" s="13">
        <f t="shared" si="2"/>
        <v>0</v>
      </c>
      <c r="I14" s="1">
        <v>10.5</v>
      </c>
      <c r="J14" s="13">
        <f t="shared" si="3"/>
        <v>0</v>
      </c>
      <c r="K14" s="1">
        <v>8.6666666666666679</v>
      </c>
      <c r="L14">
        <v>1</v>
      </c>
      <c r="M14" s="1">
        <v>5.8333333333333321</v>
      </c>
      <c r="N14">
        <v>0</v>
      </c>
      <c r="O14" s="1">
        <v>8.75</v>
      </c>
      <c r="P14">
        <v>1</v>
      </c>
      <c r="Q14" s="1">
        <v>7.2916666666666661</v>
      </c>
      <c r="R14">
        <v>0</v>
      </c>
      <c r="S14" s="1">
        <v>1</v>
      </c>
      <c r="T14" s="13">
        <f t="shared" si="4"/>
        <v>1</v>
      </c>
      <c r="U14" s="1">
        <v>1</v>
      </c>
      <c r="V14" s="13">
        <f t="shared" si="5"/>
        <v>1</v>
      </c>
      <c r="W14" s="1">
        <v>1</v>
      </c>
      <c r="X14">
        <v>1</v>
      </c>
      <c r="Y14" s="1">
        <v>0.5</v>
      </c>
      <c r="Z14" s="13">
        <f t="shared" si="6"/>
        <v>0</v>
      </c>
      <c r="AA14" s="1">
        <v>1.5</v>
      </c>
      <c r="AB14" s="13">
        <f t="shared" si="7"/>
        <v>1</v>
      </c>
      <c r="AC14" s="1">
        <v>1</v>
      </c>
      <c r="AD14">
        <v>1</v>
      </c>
      <c r="AE14" s="1">
        <v>1</v>
      </c>
      <c r="AF14">
        <v>1</v>
      </c>
      <c r="AG14" s="1">
        <v>1.75</v>
      </c>
      <c r="AH14">
        <v>1</v>
      </c>
      <c r="AI14" s="1">
        <v>1.375</v>
      </c>
      <c r="AJ14">
        <v>1</v>
      </c>
      <c r="AK14" s="1">
        <v>4.8000000000000007</v>
      </c>
      <c r="AL14" s="13">
        <f t="shared" si="8"/>
        <v>0</v>
      </c>
      <c r="AM14" s="1">
        <v>8.0500000000000007</v>
      </c>
      <c r="AN14" s="13">
        <f t="shared" si="9"/>
        <v>0</v>
      </c>
      <c r="AO14" s="1">
        <v>6.4249999999999998</v>
      </c>
      <c r="AP14">
        <v>0</v>
      </c>
      <c r="AQ14" s="1">
        <v>3.5</v>
      </c>
      <c r="AR14" s="13">
        <f t="shared" si="10"/>
        <v>0</v>
      </c>
      <c r="AS14" s="1">
        <v>8.1666666666666679</v>
      </c>
      <c r="AT14" s="13">
        <f t="shared" si="11"/>
        <v>0</v>
      </c>
      <c r="AU14" s="1">
        <v>5.8333333333333339</v>
      </c>
      <c r="AV14">
        <v>0</v>
      </c>
      <c r="AW14" s="1">
        <v>5</v>
      </c>
      <c r="AX14">
        <v>0</v>
      </c>
      <c r="AY14" s="1">
        <v>8</v>
      </c>
      <c r="AZ14">
        <v>0</v>
      </c>
      <c r="BA14" s="1">
        <v>6.5000000000000009</v>
      </c>
      <c r="BB14">
        <v>0</v>
      </c>
      <c r="BC14">
        <v>2</v>
      </c>
      <c r="BD14">
        <v>2</v>
      </c>
      <c r="BE14">
        <v>1</v>
      </c>
      <c r="BF14" s="1">
        <v>4</v>
      </c>
      <c r="BG14" s="1">
        <v>4.2</v>
      </c>
      <c r="BH14" s="1">
        <v>4.5</v>
      </c>
      <c r="BI14" s="1">
        <v>4</v>
      </c>
      <c r="BJ14" s="1">
        <v>4.166666666666667</v>
      </c>
      <c r="BK14" s="1">
        <v>3.6666666666666665</v>
      </c>
      <c r="BL14" s="1">
        <v>3.5555555555555554</v>
      </c>
      <c r="BM14" s="1">
        <v>4.1111111111111107</v>
      </c>
      <c r="BN14" s="1">
        <v>4.666666666666667</v>
      </c>
      <c r="BO14" s="1">
        <v>2</v>
      </c>
      <c r="BP14" s="1">
        <v>6.833333333333333</v>
      </c>
      <c r="BQ14" s="1">
        <v>6.666666666666667</v>
      </c>
      <c r="BR14">
        <v>3</v>
      </c>
      <c r="BS14">
        <v>2</v>
      </c>
      <c r="BT14">
        <v>50</v>
      </c>
      <c r="BU14">
        <v>47.5</v>
      </c>
      <c r="BV14" s="1">
        <v>50</v>
      </c>
    </row>
    <row r="15" spans="1:74" x14ac:dyDescent="0.25">
      <c r="A15" s="1">
        <v>4</v>
      </c>
      <c r="B15" s="13">
        <f t="shared" si="0"/>
        <v>0</v>
      </c>
      <c r="C15" s="1">
        <v>8</v>
      </c>
      <c r="D15" s="13">
        <f t="shared" si="1"/>
        <v>1</v>
      </c>
      <c r="E15" s="1">
        <v>6</v>
      </c>
      <c r="F15">
        <v>0</v>
      </c>
      <c r="G15" s="1">
        <v>6.9999999999999991</v>
      </c>
      <c r="H15" s="13">
        <f t="shared" si="2"/>
        <v>0</v>
      </c>
      <c r="I15" s="1">
        <v>10</v>
      </c>
      <c r="J15" s="13">
        <f t="shared" si="3"/>
        <v>1</v>
      </c>
      <c r="K15" s="1">
        <v>8.5</v>
      </c>
      <c r="L15">
        <v>1</v>
      </c>
      <c r="M15" s="1">
        <v>7.1666666666666679</v>
      </c>
      <c r="N15">
        <v>0</v>
      </c>
      <c r="O15" s="1">
        <v>8</v>
      </c>
      <c r="P15">
        <v>1</v>
      </c>
      <c r="Q15" s="1">
        <v>7.5833333333333339</v>
      </c>
      <c r="R15">
        <v>0</v>
      </c>
      <c r="S15" s="1">
        <v>0</v>
      </c>
      <c r="T15" s="13">
        <f t="shared" si="4"/>
        <v>0</v>
      </c>
      <c r="U15" s="1">
        <v>2</v>
      </c>
      <c r="V15" s="13">
        <f t="shared" si="5"/>
        <v>1</v>
      </c>
      <c r="W15" s="1">
        <v>1</v>
      </c>
      <c r="X15">
        <v>1</v>
      </c>
      <c r="Y15" s="1">
        <v>0</v>
      </c>
      <c r="Z15" s="13">
        <f t="shared" si="6"/>
        <v>0</v>
      </c>
      <c r="AA15" s="1">
        <v>5</v>
      </c>
      <c r="AB15" s="13">
        <f t="shared" si="7"/>
        <v>1</v>
      </c>
      <c r="AC15" s="1">
        <v>2.5</v>
      </c>
      <c r="AD15">
        <v>1</v>
      </c>
      <c r="AE15" s="1">
        <v>0.5</v>
      </c>
      <c r="AF15">
        <v>0</v>
      </c>
      <c r="AG15" s="1">
        <v>4</v>
      </c>
      <c r="AH15">
        <v>1</v>
      </c>
      <c r="AI15" s="1">
        <v>2.25</v>
      </c>
      <c r="AJ15">
        <v>1</v>
      </c>
      <c r="AK15" s="1">
        <v>13.5</v>
      </c>
      <c r="AL15" s="13">
        <f t="shared" si="8"/>
        <v>0</v>
      </c>
      <c r="AM15" s="1">
        <v>16.333333333333336</v>
      </c>
      <c r="AN15" s="13">
        <f t="shared" si="9"/>
        <v>0</v>
      </c>
      <c r="AO15" s="1">
        <v>14.916666666666668</v>
      </c>
      <c r="AP15">
        <v>0</v>
      </c>
      <c r="AQ15" s="1">
        <v>9.8333333333333321</v>
      </c>
      <c r="AR15" s="13">
        <f t="shared" si="10"/>
        <v>0</v>
      </c>
      <c r="AS15" s="1">
        <v>18</v>
      </c>
      <c r="AT15" s="13">
        <f t="shared" si="11"/>
        <v>0</v>
      </c>
      <c r="AU15" s="1">
        <v>13.916666666666668</v>
      </c>
      <c r="AV15">
        <v>0</v>
      </c>
      <c r="AW15" s="1">
        <v>5.6666666666666661</v>
      </c>
      <c r="AX15">
        <v>0</v>
      </c>
      <c r="AY15" s="1">
        <v>8</v>
      </c>
      <c r="AZ15">
        <v>0</v>
      </c>
      <c r="BA15" s="1">
        <v>6.833333333333333</v>
      </c>
      <c r="BB15">
        <v>0</v>
      </c>
      <c r="BC15">
        <v>1</v>
      </c>
      <c r="BD15">
        <v>2</v>
      </c>
      <c r="BE15">
        <v>1</v>
      </c>
      <c r="BF15" s="1">
        <v>2.8</v>
      </c>
      <c r="BG15" s="1">
        <v>2.2000000000000002</v>
      </c>
      <c r="BH15" s="1">
        <v>4</v>
      </c>
      <c r="BI15" s="1">
        <v>2.5</v>
      </c>
      <c r="BJ15" s="1">
        <v>2.8333333333333335</v>
      </c>
      <c r="BK15" s="1">
        <v>4.666666666666667</v>
      </c>
      <c r="BL15" s="1">
        <v>2.3333333333333335</v>
      </c>
      <c r="BM15" s="1">
        <v>2.3333333333333335</v>
      </c>
      <c r="BN15" s="1">
        <v>2.5</v>
      </c>
      <c r="BO15" s="1">
        <v>5</v>
      </c>
      <c r="BP15" s="1">
        <v>4.5</v>
      </c>
      <c r="BQ15" s="1">
        <v>6.5</v>
      </c>
      <c r="BR15">
        <v>2</v>
      </c>
      <c r="BS15">
        <v>2</v>
      </c>
      <c r="BT15">
        <v>35</v>
      </c>
      <c r="BU15">
        <v>55</v>
      </c>
      <c r="BV15" s="1">
        <v>100</v>
      </c>
    </row>
    <row r="16" spans="1:74" x14ac:dyDescent="0.25">
      <c r="A16" s="1">
        <v>6.666666666666667</v>
      </c>
      <c r="B16" s="13">
        <f t="shared" si="0"/>
        <v>0</v>
      </c>
      <c r="C16" s="1">
        <v>13.083333333333336</v>
      </c>
      <c r="D16" s="13">
        <f t="shared" si="1"/>
        <v>0</v>
      </c>
      <c r="E16" s="1">
        <v>9.8750000000000018</v>
      </c>
      <c r="F16">
        <v>1</v>
      </c>
      <c r="G16" s="1">
        <v>7.7499999999999991</v>
      </c>
      <c r="H16" s="13">
        <f t="shared" si="2"/>
        <v>0</v>
      </c>
      <c r="I16" s="1">
        <v>13.666666666666668</v>
      </c>
      <c r="J16" s="13">
        <f t="shared" si="3"/>
        <v>0</v>
      </c>
      <c r="K16" s="1">
        <v>10.708333333333334</v>
      </c>
      <c r="L16">
        <v>0</v>
      </c>
      <c r="M16" s="1">
        <v>8.0833333333333304</v>
      </c>
      <c r="N16">
        <v>1</v>
      </c>
      <c r="O16" s="1">
        <v>11.25</v>
      </c>
      <c r="P16">
        <v>0</v>
      </c>
      <c r="Q16" s="1">
        <v>9.6666666666666643</v>
      </c>
      <c r="R16">
        <v>1</v>
      </c>
      <c r="S16" s="1">
        <v>0</v>
      </c>
      <c r="T16" s="13">
        <f t="shared" si="4"/>
        <v>0</v>
      </c>
      <c r="U16" s="1">
        <v>3.833333333333333</v>
      </c>
      <c r="V16" s="13">
        <f t="shared" si="5"/>
        <v>1</v>
      </c>
      <c r="W16" s="1">
        <v>1.9166666666666665</v>
      </c>
      <c r="X16">
        <v>1</v>
      </c>
      <c r="Y16" s="1">
        <v>0.5</v>
      </c>
      <c r="Z16" s="13">
        <f t="shared" si="6"/>
        <v>0</v>
      </c>
      <c r="AA16" s="1">
        <v>0.66666666666666663</v>
      </c>
      <c r="AB16" s="13">
        <f t="shared" si="7"/>
        <v>0</v>
      </c>
      <c r="AC16" s="1">
        <v>0.58333333333333326</v>
      </c>
      <c r="AD16">
        <v>0</v>
      </c>
      <c r="AE16" s="1">
        <v>0.41666666666666663</v>
      </c>
      <c r="AF16">
        <v>0</v>
      </c>
      <c r="AG16" s="1">
        <v>0.41666666666666663</v>
      </c>
      <c r="AH16">
        <v>0</v>
      </c>
      <c r="AI16" s="1">
        <v>0.41666666666666663</v>
      </c>
      <c r="AJ16">
        <v>0</v>
      </c>
      <c r="AK16" s="1">
        <v>8.2833333333333332</v>
      </c>
      <c r="AL16" s="13">
        <f t="shared" si="8"/>
        <v>0</v>
      </c>
      <c r="AM16" s="1">
        <v>18.333333333333332</v>
      </c>
      <c r="AN16" s="13">
        <f t="shared" si="9"/>
        <v>0</v>
      </c>
      <c r="AO16" s="1">
        <v>13.308333333333334</v>
      </c>
      <c r="AP16">
        <v>0</v>
      </c>
      <c r="AQ16" s="1">
        <v>2.1666666666666665</v>
      </c>
      <c r="AR16" s="13">
        <f t="shared" si="10"/>
        <v>0</v>
      </c>
      <c r="AS16" s="1">
        <v>7</v>
      </c>
      <c r="AT16" s="13">
        <f t="shared" si="11"/>
        <v>0</v>
      </c>
      <c r="AU16" s="1">
        <v>4.5833333333333339</v>
      </c>
      <c r="AV16">
        <v>0</v>
      </c>
      <c r="AW16" s="1">
        <v>2.5</v>
      </c>
      <c r="AX16">
        <v>0</v>
      </c>
      <c r="AY16" s="1">
        <v>5.833333333333333</v>
      </c>
      <c r="AZ16">
        <v>0</v>
      </c>
      <c r="BA16" s="1">
        <v>4.1666666666666661</v>
      </c>
      <c r="BB16">
        <v>0</v>
      </c>
      <c r="BC16">
        <v>2</v>
      </c>
      <c r="BD16">
        <v>0</v>
      </c>
      <c r="BE16">
        <v>1</v>
      </c>
      <c r="BF16" s="1">
        <v>4.2</v>
      </c>
      <c r="BG16" s="1">
        <v>4</v>
      </c>
      <c r="BH16" s="1">
        <v>3.25</v>
      </c>
      <c r="BI16" s="1">
        <v>3.5</v>
      </c>
      <c r="BJ16" s="1">
        <v>3.5</v>
      </c>
      <c r="BK16" s="1">
        <v>3.3333333333333335</v>
      </c>
      <c r="BL16" s="1">
        <v>4.5555555555555554</v>
      </c>
      <c r="BM16" s="1">
        <v>5.2222222222222223</v>
      </c>
      <c r="BN16" s="1">
        <v>4.666666666666667</v>
      </c>
      <c r="BO16" s="1">
        <v>4.833333333333333</v>
      </c>
      <c r="BP16" s="1">
        <v>5.666666666666667</v>
      </c>
      <c r="BQ16" s="1">
        <v>6.166666666666667</v>
      </c>
      <c r="BR16">
        <v>4</v>
      </c>
      <c r="BS16">
        <v>4</v>
      </c>
      <c r="BT16">
        <v>65</v>
      </c>
      <c r="BU16">
        <v>62.5</v>
      </c>
      <c r="BV16" s="1">
        <v>100</v>
      </c>
    </row>
    <row r="17" spans="1:74" x14ac:dyDescent="0.25">
      <c r="A17" s="1">
        <v>6.1666666666666661</v>
      </c>
      <c r="B17" s="13">
        <f t="shared" si="0"/>
        <v>0</v>
      </c>
      <c r="C17" s="1">
        <v>9.5</v>
      </c>
      <c r="D17" s="13">
        <f t="shared" si="1"/>
        <v>1</v>
      </c>
      <c r="E17" s="1">
        <v>7.833333333333333</v>
      </c>
      <c r="F17">
        <v>0</v>
      </c>
      <c r="G17" s="1">
        <v>9.0833333333333321</v>
      </c>
      <c r="H17" s="13">
        <f t="shared" si="2"/>
        <v>1</v>
      </c>
      <c r="I17" s="1">
        <v>10.750000000000002</v>
      </c>
      <c r="J17" s="13">
        <f t="shared" si="3"/>
        <v>0</v>
      </c>
      <c r="K17" s="1">
        <v>9.9166666666666679</v>
      </c>
      <c r="L17">
        <v>1</v>
      </c>
      <c r="M17" s="1">
        <v>6.833333333333333</v>
      </c>
      <c r="N17">
        <v>0</v>
      </c>
      <c r="O17" s="1">
        <v>9</v>
      </c>
      <c r="P17">
        <v>1</v>
      </c>
      <c r="Q17" s="1">
        <v>7.9166666666666661</v>
      </c>
      <c r="R17">
        <v>0</v>
      </c>
      <c r="S17" s="1">
        <v>1.5</v>
      </c>
      <c r="T17" s="13">
        <f t="shared" si="4"/>
        <v>1</v>
      </c>
      <c r="U17" s="1">
        <v>2</v>
      </c>
      <c r="V17" s="13">
        <f t="shared" si="5"/>
        <v>1</v>
      </c>
      <c r="W17" s="1">
        <v>1.75</v>
      </c>
      <c r="X17">
        <v>1</v>
      </c>
      <c r="Y17" s="1">
        <v>1.25</v>
      </c>
      <c r="Z17" s="13">
        <f t="shared" si="6"/>
        <v>1</v>
      </c>
      <c r="AA17" s="1">
        <v>1</v>
      </c>
      <c r="AB17" s="13">
        <f t="shared" si="7"/>
        <v>1</v>
      </c>
      <c r="AC17" s="1">
        <v>1.125</v>
      </c>
      <c r="AD17">
        <v>1</v>
      </c>
      <c r="AE17" s="1">
        <v>1.1666666666666665</v>
      </c>
      <c r="AF17">
        <v>1</v>
      </c>
      <c r="AG17" s="1">
        <v>0.66666666666666663</v>
      </c>
      <c r="AH17">
        <v>0</v>
      </c>
      <c r="AI17" s="1">
        <v>0.91666666666666652</v>
      </c>
      <c r="AJ17">
        <v>0</v>
      </c>
      <c r="AK17" s="1">
        <v>3.5</v>
      </c>
      <c r="AL17" s="13">
        <f t="shared" si="8"/>
        <v>0</v>
      </c>
      <c r="AM17" s="1">
        <v>8.5</v>
      </c>
      <c r="AN17" s="13">
        <f t="shared" si="9"/>
        <v>0</v>
      </c>
      <c r="AO17" s="1">
        <v>6</v>
      </c>
      <c r="AP17">
        <v>0</v>
      </c>
      <c r="AQ17" s="1">
        <v>4.5</v>
      </c>
      <c r="AR17" s="13">
        <f t="shared" si="10"/>
        <v>0</v>
      </c>
      <c r="AS17" s="1">
        <v>5</v>
      </c>
      <c r="AT17" s="13">
        <f t="shared" si="11"/>
        <v>0</v>
      </c>
      <c r="AU17" s="1">
        <v>4.75</v>
      </c>
      <c r="AV17">
        <v>0</v>
      </c>
      <c r="AW17" s="1">
        <v>3</v>
      </c>
      <c r="AX17">
        <v>0</v>
      </c>
      <c r="AY17" s="1">
        <v>4</v>
      </c>
      <c r="AZ17">
        <v>0</v>
      </c>
      <c r="BA17" s="1">
        <v>3.4999999999999996</v>
      </c>
      <c r="BB17">
        <v>0</v>
      </c>
      <c r="BC17">
        <v>1</v>
      </c>
      <c r="BD17">
        <v>2</v>
      </c>
      <c r="BE17">
        <v>0</v>
      </c>
      <c r="BF17" s="1">
        <v>6</v>
      </c>
      <c r="BG17" s="1">
        <v>6.2</v>
      </c>
      <c r="BH17" s="1">
        <v>6</v>
      </c>
      <c r="BI17" s="1">
        <v>4.5</v>
      </c>
      <c r="BJ17" s="1">
        <v>4</v>
      </c>
      <c r="BK17" s="1">
        <v>4.333333333333333</v>
      </c>
      <c r="BL17" s="1">
        <v>3.7777777777777777</v>
      </c>
      <c r="BM17" s="1">
        <v>3.8888888888888888</v>
      </c>
      <c r="BN17" s="1">
        <v>4.666666666666667</v>
      </c>
      <c r="BO17" s="1">
        <v>4.666666666666667</v>
      </c>
      <c r="BP17" s="1">
        <v>6.166666666666667</v>
      </c>
      <c r="BQ17" s="1">
        <v>5.833333333333333</v>
      </c>
      <c r="BR17">
        <v>4</v>
      </c>
      <c r="BS17">
        <v>4</v>
      </c>
      <c r="BT17">
        <v>62.5</v>
      </c>
      <c r="BU17">
        <v>72.5</v>
      </c>
      <c r="BV17" s="1">
        <v>66.666666666666671</v>
      </c>
    </row>
    <row r="18" spans="1:74" x14ac:dyDescent="0.25">
      <c r="A18" s="1">
        <v>7.2500000000000009</v>
      </c>
      <c r="B18" s="13">
        <f t="shared" si="0"/>
        <v>0</v>
      </c>
      <c r="C18" s="1">
        <v>9</v>
      </c>
      <c r="D18" s="13">
        <f t="shared" si="1"/>
        <v>1</v>
      </c>
      <c r="E18" s="1">
        <v>8.125</v>
      </c>
      <c r="F18">
        <v>1</v>
      </c>
      <c r="G18" s="1">
        <v>6</v>
      </c>
      <c r="H18" s="13">
        <f t="shared" si="2"/>
        <v>0</v>
      </c>
      <c r="I18" s="1">
        <v>9</v>
      </c>
      <c r="J18" s="13">
        <f t="shared" si="3"/>
        <v>1</v>
      </c>
      <c r="K18" s="1">
        <v>7.5</v>
      </c>
      <c r="L18">
        <v>0</v>
      </c>
      <c r="M18" s="1">
        <v>7.0000000000000018</v>
      </c>
      <c r="N18">
        <v>0</v>
      </c>
      <c r="O18" s="1">
        <v>9</v>
      </c>
      <c r="P18">
        <v>1</v>
      </c>
      <c r="Q18" s="1">
        <v>8</v>
      </c>
      <c r="R18">
        <v>1</v>
      </c>
      <c r="S18" s="1">
        <v>2</v>
      </c>
      <c r="T18" s="13">
        <f t="shared" si="4"/>
        <v>1</v>
      </c>
      <c r="U18" s="1">
        <v>1.5</v>
      </c>
      <c r="V18" s="13">
        <f t="shared" si="5"/>
        <v>1</v>
      </c>
      <c r="W18" s="1">
        <v>1.75</v>
      </c>
      <c r="X18">
        <v>1</v>
      </c>
      <c r="Y18" s="1">
        <v>7.5</v>
      </c>
      <c r="Z18" s="13">
        <f t="shared" si="6"/>
        <v>1</v>
      </c>
      <c r="AA18" s="1">
        <v>3.5</v>
      </c>
      <c r="AB18" s="13">
        <f t="shared" si="7"/>
        <v>1</v>
      </c>
      <c r="AC18" s="1">
        <v>5.5</v>
      </c>
      <c r="AD18">
        <v>1</v>
      </c>
      <c r="AE18" s="1">
        <v>1.5</v>
      </c>
      <c r="AF18">
        <v>1</v>
      </c>
      <c r="AG18" s="1">
        <v>2.75</v>
      </c>
      <c r="AH18">
        <v>1</v>
      </c>
      <c r="AI18" s="1">
        <v>2.125</v>
      </c>
      <c r="AJ18">
        <v>1</v>
      </c>
      <c r="AK18" s="1">
        <v>2</v>
      </c>
      <c r="AL18" s="13">
        <f t="shared" si="8"/>
        <v>1</v>
      </c>
      <c r="AM18" s="1">
        <v>7.5</v>
      </c>
      <c r="AN18" s="13">
        <f t="shared" si="9"/>
        <v>0</v>
      </c>
      <c r="AO18" s="1">
        <v>4.75</v>
      </c>
      <c r="AP18">
        <v>0</v>
      </c>
      <c r="AQ18" s="1">
        <v>6.5</v>
      </c>
      <c r="AR18" s="13">
        <f t="shared" si="10"/>
        <v>0</v>
      </c>
      <c r="AS18" s="1">
        <v>10</v>
      </c>
      <c r="AT18" s="13">
        <f t="shared" si="11"/>
        <v>0</v>
      </c>
      <c r="AU18" s="1">
        <v>8.25</v>
      </c>
      <c r="AV18">
        <v>0</v>
      </c>
      <c r="AW18" s="1">
        <v>6.5</v>
      </c>
      <c r="AX18">
        <v>0</v>
      </c>
      <c r="AY18" s="1">
        <v>6</v>
      </c>
      <c r="AZ18">
        <v>0</v>
      </c>
      <c r="BA18" s="1">
        <v>6.2499999999999991</v>
      </c>
      <c r="BB18">
        <v>0</v>
      </c>
      <c r="BC18">
        <v>2</v>
      </c>
      <c r="BD18">
        <v>1</v>
      </c>
      <c r="BE18">
        <v>2</v>
      </c>
      <c r="BF18" s="1">
        <v>6.4</v>
      </c>
      <c r="BG18" s="1">
        <v>6.6</v>
      </c>
      <c r="BH18" s="1">
        <v>5.5</v>
      </c>
      <c r="BI18" s="1">
        <v>5.5</v>
      </c>
      <c r="BJ18" s="1">
        <v>5.5</v>
      </c>
      <c r="BK18" s="1">
        <v>5.333333333333333</v>
      </c>
      <c r="BL18" s="1">
        <v>4.1111111111111107</v>
      </c>
      <c r="BM18" s="1">
        <v>4.2222222222222223</v>
      </c>
      <c r="BN18" s="1">
        <v>4.166666666666667</v>
      </c>
      <c r="BO18" s="1">
        <v>2.5</v>
      </c>
      <c r="BP18" s="1">
        <v>6.833333333333333</v>
      </c>
      <c r="BQ18" s="1">
        <v>7</v>
      </c>
      <c r="BR18">
        <v>5</v>
      </c>
      <c r="BS18">
        <v>5</v>
      </c>
      <c r="BT18">
        <v>87.5</v>
      </c>
      <c r="BU18">
        <v>72.5</v>
      </c>
      <c r="BV18" s="1">
        <v>100</v>
      </c>
    </row>
    <row r="19" spans="1:74" x14ac:dyDescent="0.25">
      <c r="A19" s="1">
        <v>6.1666666666666661</v>
      </c>
      <c r="B19" s="13">
        <f t="shared" si="0"/>
        <v>0</v>
      </c>
      <c r="C19" s="1">
        <v>10.333333333333334</v>
      </c>
      <c r="D19" s="13">
        <f t="shared" si="1"/>
        <v>0</v>
      </c>
      <c r="E19" s="1">
        <v>8.25</v>
      </c>
      <c r="F19">
        <v>1</v>
      </c>
      <c r="G19" s="1">
        <v>7.0000000000000018</v>
      </c>
      <c r="H19" s="13">
        <f t="shared" si="2"/>
        <v>0</v>
      </c>
      <c r="I19" s="1">
        <v>8.1333333333333329</v>
      </c>
      <c r="J19" s="13">
        <f t="shared" si="3"/>
        <v>1</v>
      </c>
      <c r="K19" s="1">
        <v>7.5666666666666673</v>
      </c>
      <c r="L19">
        <v>0</v>
      </c>
      <c r="M19" s="1">
        <v>6.75</v>
      </c>
      <c r="N19">
        <v>0</v>
      </c>
      <c r="O19" s="1">
        <v>8.5</v>
      </c>
      <c r="P19">
        <v>1</v>
      </c>
      <c r="Q19" s="1">
        <v>7.625</v>
      </c>
      <c r="R19">
        <v>0</v>
      </c>
      <c r="S19" s="1">
        <v>1</v>
      </c>
      <c r="T19" s="13">
        <f t="shared" si="4"/>
        <v>1</v>
      </c>
      <c r="U19" s="1">
        <v>0</v>
      </c>
      <c r="V19" s="13">
        <f t="shared" si="5"/>
        <v>0</v>
      </c>
      <c r="W19" s="1">
        <v>0.5</v>
      </c>
      <c r="X19">
        <v>0</v>
      </c>
      <c r="Y19" s="1">
        <v>1.5</v>
      </c>
      <c r="Z19" s="13">
        <f t="shared" si="6"/>
        <v>1</v>
      </c>
      <c r="AA19" s="1">
        <v>0.66666666666666663</v>
      </c>
      <c r="AB19" s="13">
        <f t="shared" si="7"/>
        <v>0</v>
      </c>
      <c r="AC19" s="1">
        <v>1.0833333333333333</v>
      </c>
      <c r="AD19">
        <v>1</v>
      </c>
      <c r="AE19" s="1">
        <v>2</v>
      </c>
      <c r="AF19">
        <v>1</v>
      </c>
      <c r="AG19" s="1">
        <v>0.5</v>
      </c>
      <c r="AH19">
        <v>0</v>
      </c>
      <c r="AI19" s="1">
        <v>1.25</v>
      </c>
      <c r="AJ19">
        <v>1</v>
      </c>
      <c r="AK19" s="1">
        <v>8.5</v>
      </c>
      <c r="AL19" s="13">
        <f t="shared" si="8"/>
        <v>0</v>
      </c>
      <c r="AM19" s="1">
        <v>12</v>
      </c>
      <c r="AN19" s="13">
        <f t="shared" si="9"/>
        <v>0</v>
      </c>
      <c r="AO19" s="1">
        <v>10.25</v>
      </c>
      <c r="AP19">
        <v>0</v>
      </c>
      <c r="AQ19" s="1">
        <v>5.5</v>
      </c>
      <c r="AR19" s="13">
        <f t="shared" si="10"/>
        <v>0</v>
      </c>
      <c r="AS19" s="1">
        <v>8.6666666666666661</v>
      </c>
      <c r="AT19" s="13">
        <f t="shared" si="11"/>
        <v>0</v>
      </c>
      <c r="AU19" s="1">
        <v>7.0833333333333339</v>
      </c>
      <c r="AV19">
        <v>0</v>
      </c>
      <c r="AW19" s="1">
        <v>6</v>
      </c>
      <c r="AX19">
        <v>0</v>
      </c>
      <c r="AY19" s="1">
        <v>8.5</v>
      </c>
      <c r="AZ19">
        <v>0</v>
      </c>
      <c r="BA19" s="1">
        <v>7.2500000000000009</v>
      </c>
      <c r="BB19">
        <v>0</v>
      </c>
      <c r="BC19">
        <v>1</v>
      </c>
      <c r="BD19">
        <v>1</v>
      </c>
      <c r="BE19">
        <v>1</v>
      </c>
      <c r="BF19" s="1">
        <v>3.4</v>
      </c>
      <c r="BG19" s="1">
        <v>3.4</v>
      </c>
      <c r="BH19" s="1">
        <v>3.25</v>
      </c>
      <c r="BI19" s="1">
        <v>4</v>
      </c>
      <c r="BJ19" s="1">
        <v>3.6666666666666665</v>
      </c>
      <c r="BK19" s="1">
        <v>4.666666666666667</v>
      </c>
      <c r="BL19" s="1">
        <v>3.4444444444444446</v>
      </c>
      <c r="BM19" s="1">
        <v>3.2222222222222223</v>
      </c>
      <c r="BN19" s="1">
        <v>4</v>
      </c>
      <c r="BO19" s="1">
        <v>5</v>
      </c>
      <c r="BP19" s="1">
        <v>5.166666666666667</v>
      </c>
      <c r="BQ19" s="1">
        <v>5.666666666666667</v>
      </c>
      <c r="BR19">
        <v>3</v>
      </c>
      <c r="BS19">
        <v>4</v>
      </c>
      <c r="BT19">
        <v>62.5</v>
      </c>
      <c r="BU19">
        <v>75</v>
      </c>
      <c r="BV19" s="1">
        <v>100</v>
      </c>
    </row>
    <row r="20" spans="1:74" x14ac:dyDescent="0.25">
      <c r="A20" s="1">
        <v>10.083333333333334</v>
      </c>
      <c r="B20" s="13">
        <f t="shared" si="0"/>
        <v>0</v>
      </c>
      <c r="C20" s="1">
        <v>10.083333333333332</v>
      </c>
      <c r="D20" s="13">
        <f t="shared" si="1"/>
        <v>0</v>
      </c>
      <c r="E20" s="1">
        <v>10.083333333333332</v>
      </c>
      <c r="F20">
        <v>0</v>
      </c>
      <c r="G20" s="1">
        <v>5</v>
      </c>
      <c r="H20" s="13">
        <f t="shared" si="2"/>
        <v>0</v>
      </c>
      <c r="I20" s="1">
        <v>7.9999999999999991</v>
      </c>
      <c r="J20" s="13">
        <f t="shared" si="3"/>
        <v>1</v>
      </c>
      <c r="K20" s="1">
        <v>6.5</v>
      </c>
      <c r="L20">
        <v>0</v>
      </c>
      <c r="M20" s="1">
        <v>8</v>
      </c>
      <c r="N20">
        <v>1</v>
      </c>
      <c r="O20" s="1">
        <v>13.5</v>
      </c>
      <c r="P20">
        <v>0</v>
      </c>
      <c r="Q20" s="1">
        <v>10.75</v>
      </c>
      <c r="R20">
        <v>0</v>
      </c>
      <c r="S20" s="1">
        <v>0</v>
      </c>
      <c r="T20" s="13">
        <f t="shared" si="4"/>
        <v>0</v>
      </c>
      <c r="U20" s="1">
        <v>2.583333333333333</v>
      </c>
      <c r="V20" s="13">
        <f t="shared" si="5"/>
        <v>1</v>
      </c>
      <c r="W20" s="1">
        <v>1.2916666666666665</v>
      </c>
      <c r="X20">
        <v>1</v>
      </c>
      <c r="Y20" s="1">
        <v>1.3333333333333333</v>
      </c>
      <c r="Z20" s="13">
        <f t="shared" si="6"/>
        <v>1</v>
      </c>
      <c r="AA20" s="1">
        <v>1.3333333333333333</v>
      </c>
      <c r="AB20" s="13">
        <f t="shared" si="7"/>
        <v>1</v>
      </c>
      <c r="AC20" s="1">
        <v>1.3333333333333333</v>
      </c>
      <c r="AD20">
        <v>1</v>
      </c>
      <c r="AE20" s="1">
        <v>1.8333333333333333</v>
      </c>
      <c r="AF20">
        <v>1</v>
      </c>
      <c r="AG20" s="1">
        <v>3.583333333333333</v>
      </c>
      <c r="AH20">
        <v>1</v>
      </c>
      <c r="AI20" s="1">
        <v>2.708333333333333</v>
      </c>
      <c r="AJ20">
        <v>1</v>
      </c>
      <c r="AK20" s="1">
        <v>0</v>
      </c>
      <c r="AL20" s="13">
        <f t="shared" si="8"/>
        <v>1</v>
      </c>
      <c r="AM20" s="1">
        <v>2</v>
      </c>
      <c r="AN20" s="13">
        <f t="shared" si="9"/>
        <v>1</v>
      </c>
      <c r="AO20" s="1">
        <v>1</v>
      </c>
      <c r="AP20">
        <v>1</v>
      </c>
      <c r="AQ20" s="1">
        <v>3</v>
      </c>
      <c r="AR20" s="13">
        <f t="shared" si="10"/>
        <v>0</v>
      </c>
      <c r="AS20" s="1">
        <v>9.5</v>
      </c>
      <c r="AT20" s="13">
        <f t="shared" si="11"/>
        <v>0</v>
      </c>
      <c r="AU20" s="1">
        <v>6.25</v>
      </c>
      <c r="AV20">
        <v>0</v>
      </c>
      <c r="AW20" s="1">
        <v>5.75</v>
      </c>
      <c r="AX20">
        <v>0</v>
      </c>
      <c r="AY20" s="1">
        <v>11.683333333333334</v>
      </c>
      <c r="AZ20">
        <v>0</v>
      </c>
      <c r="BA20" s="1">
        <v>8.7166666666666668</v>
      </c>
      <c r="BB20">
        <v>0</v>
      </c>
      <c r="BC20">
        <v>2</v>
      </c>
      <c r="BD20">
        <v>1</v>
      </c>
      <c r="BE20">
        <v>1</v>
      </c>
      <c r="BF20" s="1">
        <v>6.8</v>
      </c>
      <c r="BG20" s="1">
        <v>6.6</v>
      </c>
      <c r="BH20" s="1">
        <v>3.75</v>
      </c>
      <c r="BI20" s="1">
        <v>5.5</v>
      </c>
      <c r="BJ20" s="1">
        <v>2.8333333333333335</v>
      </c>
      <c r="BK20" s="1">
        <v>3.3333333333333335</v>
      </c>
      <c r="BL20" s="1">
        <v>4.2222222222222223</v>
      </c>
      <c r="BM20" s="1">
        <v>4.666666666666667</v>
      </c>
      <c r="BN20" s="1">
        <v>5.666666666666667</v>
      </c>
      <c r="BO20" s="1">
        <v>3</v>
      </c>
      <c r="BP20" s="1">
        <v>4.166666666666667</v>
      </c>
      <c r="BQ20" s="1">
        <v>4.166666666666667</v>
      </c>
      <c r="BR20">
        <v>5</v>
      </c>
      <c r="BS20">
        <v>5</v>
      </c>
      <c r="BT20">
        <v>85</v>
      </c>
      <c r="BU20">
        <v>80</v>
      </c>
      <c r="BV20" s="1">
        <v>100</v>
      </c>
    </row>
    <row r="21" spans="1:74" x14ac:dyDescent="0.25">
      <c r="A21" s="1">
        <v>8.8333333333333321</v>
      </c>
      <c r="B21" s="13">
        <f t="shared" si="0"/>
        <v>1</v>
      </c>
      <c r="C21" s="1">
        <v>11.5</v>
      </c>
      <c r="D21" s="13">
        <f t="shared" si="1"/>
        <v>0</v>
      </c>
      <c r="E21" s="1">
        <v>10.166666666666666</v>
      </c>
      <c r="F21">
        <v>0</v>
      </c>
      <c r="G21" s="1">
        <v>6.5000000000000009</v>
      </c>
      <c r="H21" s="13">
        <f t="shared" si="2"/>
        <v>0</v>
      </c>
      <c r="I21" s="1">
        <v>9.5</v>
      </c>
      <c r="J21" s="13">
        <f t="shared" si="3"/>
        <v>1</v>
      </c>
      <c r="K21" s="1">
        <v>8</v>
      </c>
      <c r="L21">
        <v>1</v>
      </c>
      <c r="M21" s="1">
        <v>7.5000000000000009</v>
      </c>
      <c r="N21">
        <v>0</v>
      </c>
      <c r="O21" s="1">
        <v>11</v>
      </c>
      <c r="P21">
        <v>0</v>
      </c>
      <c r="Q21" s="1">
        <v>9.25</v>
      </c>
      <c r="R21">
        <v>1</v>
      </c>
      <c r="S21" s="1">
        <v>1.5000000000000009</v>
      </c>
      <c r="T21" s="13">
        <f t="shared" si="4"/>
        <v>1</v>
      </c>
      <c r="U21" s="1">
        <v>0</v>
      </c>
      <c r="V21" s="13">
        <f t="shared" si="5"/>
        <v>0</v>
      </c>
      <c r="W21" s="1">
        <v>0.75000000000000044</v>
      </c>
      <c r="X21">
        <v>0</v>
      </c>
      <c r="Y21" s="1">
        <v>1.5</v>
      </c>
      <c r="Z21" s="13">
        <f t="shared" si="6"/>
        <v>1</v>
      </c>
      <c r="AA21" s="1">
        <v>1.5</v>
      </c>
      <c r="AB21" s="13">
        <f t="shared" si="7"/>
        <v>1</v>
      </c>
      <c r="AC21" s="1">
        <v>1.5</v>
      </c>
      <c r="AD21">
        <v>1</v>
      </c>
      <c r="AE21" s="1">
        <v>1.75</v>
      </c>
      <c r="AF21">
        <v>1</v>
      </c>
      <c r="AG21" s="1">
        <v>3.3333333333333335</v>
      </c>
      <c r="AH21">
        <v>1</v>
      </c>
      <c r="AI21" s="1">
        <v>2.541666666666667</v>
      </c>
      <c r="AJ21">
        <v>1</v>
      </c>
      <c r="AK21" s="1">
        <v>9</v>
      </c>
      <c r="AL21" s="13">
        <f t="shared" si="8"/>
        <v>0</v>
      </c>
      <c r="AM21" s="1">
        <v>14</v>
      </c>
      <c r="AN21" s="13">
        <f t="shared" si="9"/>
        <v>0</v>
      </c>
      <c r="AO21" s="1">
        <v>11.5</v>
      </c>
      <c r="AP21">
        <v>0</v>
      </c>
      <c r="AQ21" s="1">
        <v>3.1666666666666661</v>
      </c>
      <c r="AR21" s="13">
        <f t="shared" si="10"/>
        <v>0</v>
      </c>
      <c r="AS21" s="1">
        <v>8.6666666666666661</v>
      </c>
      <c r="AT21" s="13">
        <f t="shared" si="11"/>
        <v>0</v>
      </c>
      <c r="AU21" s="1">
        <v>5.9166666666666661</v>
      </c>
      <c r="AV21">
        <v>0</v>
      </c>
      <c r="AW21" s="1">
        <v>1.1666666666666665</v>
      </c>
      <c r="AX21">
        <v>1</v>
      </c>
      <c r="AY21" s="1">
        <v>3.3333333333333335</v>
      </c>
      <c r="AZ21">
        <v>0</v>
      </c>
      <c r="BA21" s="1">
        <v>2.25</v>
      </c>
      <c r="BB21">
        <v>0</v>
      </c>
      <c r="BC21">
        <v>0</v>
      </c>
      <c r="BD21">
        <v>2</v>
      </c>
      <c r="BE21">
        <v>2</v>
      </c>
      <c r="BF21" s="1">
        <v>4.8</v>
      </c>
      <c r="BG21" s="1">
        <v>5.4</v>
      </c>
      <c r="BH21" s="1">
        <v>6.25</v>
      </c>
      <c r="BI21" s="1">
        <v>6.25</v>
      </c>
      <c r="BJ21" s="1">
        <v>5</v>
      </c>
      <c r="BK21" s="1">
        <v>4.833333333333333</v>
      </c>
      <c r="BL21" s="1">
        <v>3.5555555555555554</v>
      </c>
      <c r="BM21" s="1">
        <v>3.3333333333333335</v>
      </c>
      <c r="BN21" s="1">
        <v>3.3333333333333335</v>
      </c>
      <c r="BO21" s="1">
        <v>3.1666666666666665</v>
      </c>
      <c r="BP21" s="1">
        <v>5</v>
      </c>
      <c r="BQ21" s="1">
        <v>3.6666666666666665</v>
      </c>
      <c r="BR21">
        <v>5</v>
      </c>
      <c r="BS21">
        <v>4</v>
      </c>
      <c r="BT21">
        <v>77.5</v>
      </c>
      <c r="BU21">
        <v>80</v>
      </c>
      <c r="BV21" s="1">
        <v>91.666666666666671</v>
      </c>
    </row>
    <row r="22" spans="1:74" x14ac:dyDescent="0.25">
      <c r="A22" s="1">
        <v>8</v>
      </c>
      <c r="B22" s="13">
        <f t="shared" si="0"/>
        <v>1</v>
      </c>
      <c r="C22" s="1">
        <v>7.9999999999999982</v>
      </c>
      <c r="D22" s="13">
        <f t="shared" si="1"/>
        <v>1</v>
      </c>
      <c r="E22" s="1">
        <v>7.9999999999999991</v>
      </c>
      <c r="F22">
        <v>1</v>
      </c>
      <c r="G22" s="1">
        <v>8</v>
      </c>
      <c r="H22" s="13">
        <f t="shared" si="2"/>
        <v>1</v>
      </c>
      <c r="I22" s="1">
        <v>7.0000000000000018</v>
      </c>
      <c r="J22" s="13">
        <f t="shared" si="3"/>
        <v>0</v>
      </c>
      <c r="K22" s="1">
        <v>7.5000000000000009</v>
      </c>
      <c r="L22">
        <v>0</v>
      </c>
      <c r="M22" s="1">
        <v>8</v>
      </c>
      <c r="N22">
        <v>1</v>
      </c>
      <c r="O22" s="1">
        <v>9</v>
      </c>
      <c r="P22">
        <v>1</v>
      </c>
      <c r="Q22" s="1">
        <v>8.5</v>
      </c>
      <c r="R22">
        <v>1</v>
      </c>
      <c r="S22" s="1">
        <v>0</v>
      </c>
      <c r="T22" s="13">
        <f t="shared" si="4"/>
        <v>0</v>
      </c>
      <c r="U22" s="1">
        <v>0</v>
      </c>
      <c r="V22" s="13">
        <f t="shared" si="5"/>
        <v>0</v>
      </c>
      <c r="W22" s="1">
        <v>0</v>
      </c>
      <c r="X22">
        <v>0</v>
      </c>
      <c r="Y22" s="1">
        <v>0.66666666666666674</v>
      </c>
      <c r="Z22" s="13">
        <f t="shared" si="6"/>
        <v>0</v>
      </c>
      <c r="AA22" s="1">
        <v>0</v>
      </c>
      <c r="AB22" s="13">
        <f t="shared" si="7"/>
        <v>0</v>
      </c>
      <c r="AC22" s="1">
        <v>0.33333333333333337</v>
      </c>
      <c r="AD22">
        <v>0</v>
      </c>
      <c r="AE22" s="1">
        <v>8.3333333333333329E-2</v>
      </c>
      <c r="AF22">
        <v>0</v>
      </c>
      <c r="AG22" s="1">
        <v>0</v>
      </c>
      <c r="AH22">
        <v>0</v>
      </c>
      <c r="AI22" s="1">
        <v>4.1666666666666664E-2</v>
      </c>
      <c r="AJ22">
        <v>0</v>
      </c>
      <c r="AK22" s="1">
        <v>5</v>
      </c>
      <c r="AL22" s="13">
        <f t="shared" si="8"/>
        <v>0</v>
      </c>
      <c r="AM22" s="1">
        <v>7</v>
      </c>
      <c r="AN22" s="13">
        <f t="shared" si="9"/>
        <v>0</v>
      </c>
      <c r="AO22" s="1">
        <v>6</v>
      </c>
      <c r="AP22">
        <v>0</v>
      </c>
      <c r="AQ22" s="1">
        <v>5.5</v>
      </c>
      <c r="AR22" s="13">
        <f t="shared" si="10"/>
        <v>0</v>
      </c>
      <c r="AS22" s="1">
        <v>8.25</v>
      </c>
      <c r="AT22" s="13">
        <f t="shared" si="11"/>
        <v>0</v>
      </c>
      <c r="AU22" s="1">
        <v>6.8750000000000009</v>
      </c>
      <c r="AV22">
        <v>0</v>
      </c>
      <c r="AW22" s="1">
        <v>3</v>
      </c>
      <c r="AX22">
        <v>0</v>
      </c>
      <c r="AY22" s="1">
        <v>12</v>
      </c>
      <c r="AZ22">
        <v>0</v>
      </c>
      <c r="BA22" s="1">
        <v>7.5</v>
      </c>
      <c r="BB22">
        <v>0</v>
      </c>
      <c r="BC22">
        <v>1</v>
      </c>
      <c r="BD22">
        <v>0</v>
      </c>
      <c r="BE22">
        <v>1</v>
      </c>
      <c r="BF22" s="1">
        <v>2</v>
      </c>
      <c r="BG22" s="1">
        <v>4.2</v>
      </c>
      <c r="BH22" s="1">
        <v>1.5</v>
      </c>
      <c r="BI22" s="1">
        <v>4.75</v>
      </c>
      <c r="BJ22" s="1">
        <v>1.8333333333333333</v>
      </c>
      <c r="BK22" s="1">
        <v>3.1666666666666665</v>
      </c>
      <c r="BL22" s="1">
        <v>3</v>
      </c>
      <c r="BM22" s="1">
        <v>4.4444444444444446</v>
      </c>
      <c r="BN22" s="1">
        <v>1.5</v>
      </c>
      <c r="BO22" s="1">
        <v>3</v>
      </c>
      <c r="BP22" s="1">
        <v>4</v>
      </c>
      <c r="BQ22" s="1">
        <v>4</v>
      </c>
      <c r="BR22">
        <v>3</v>
      </c>
      <c r="BS22">
        <v>3</v>
      </c>
      <c r="BT22">
        <v>55</v>
      </c>
      <c r="BU22">
        <v>62.5</v>
      </c>
      <c r="BV22" s="1">
        <v>100</v>
      </c>
    </row>
    <row r="23" spans="1:74" x14ac:dyDescent="0.25">
      <c r="A23" s="1">
        <v>9</v>
      </c>
      <c r="B23" s="13">
        <f t="shared" si="0"/>
        <v>1</v>
      </c>
      <c r="C23" s="1">
        <v>12</v>
      </c>
      <c r="D23" s="13">
        <f t="shared" si="1"/>
        <v>0</v>
      </c>
      <c r="E23" s="1">
        <v>10.5</v>
      </c>
      <c r="F23">
        <v>0</v>
      </c>
      <c r="G23" s="1">
        <v>9</v>
      </c>
      <c r="H23" s="13">
        <f t="shared" si="2"/>
        <v>1</v>
      </c>
      <c r="I23" s="1">
        <v>12</v>
      </c>
      <c r="J23" s="13">
        <f t="shared" si="3"/>
        <v>0</v>
      </c>
      <c r="K23" s="1">
        <v>10.5</v>
      </c>
      <c r="L23">
        <v>0</v>
      </c>
      <c r="M23" s="1">
        <v>7.0000000000000018</v>
      </c>
      <c r="N23">
        <v>0</v>
      </c>
      <c r="O23" s="1">
        <v>13</v>
      </c>
      <c r="P23">
        <v>0</v>
      </c>
      <c r="Q23" s="1">
        <v>10</v>
      </c>
      <c r="R23">
        <v>1</v>
      </c>
      <c r="S23" s="1">
        <v>0</v>
      </c>
      <c r="T23" s="13">
        <f t="shared" si="4"/>
        <v>0</v>
      </c>
      <c r="U23" s="1">
        <v>0</v>
      </c>
      <c r="V23" s="13">
        <f t="shared" si="5"/>
        <v>0</v>
      </c>
      <c r="W23" s="1">
        <v>0</v>
      </c>
      <c r="X23">
        <v>0</v>
      </c>
      <c r="Y23" s="1">
        <v>0</v>
      </c>
      <c r="Z23" s="13">
        <f t="shared" si="6"/>
        <v>0</v>
      </c>
      <c r="AA23" s="1">
        <v>0</v>
      </c>
      <c r="AB23" s="13">
        <f t="shared" si="7"/>
        <v>0</v>
      </c>
      <c r="AC23" s="1">
        <v>0</v>
      </c>
      <c r="AD23">
        <v>0</v>
      </c>
      <c r="AE23" s="1">
        <v>0</v>
      </c>
      <c r="AF23">
        <v>0</v>
      </c>
      <c r="AG23" s="1">
        <v>0</v>
      </c>
      <c r="AH23">
        <v>0</v>
      </c>
      <c r="AI23" s="1">
        <v>0</v>
      </c>
      <c r="AJ23">
        <v>0</v>
      </c>
      <c r="AK23" s="1">
        <v>8</v>
      </c>
      <c r="AL23" s="13">
        <f t="shared" si="8"/>
        <v>0</v>
      </c>
      <c r="AM23" s="1">
        <v>5</v>
      </c>
      <c r="AN23" s="13">
        <f t="shared" si="9"/>
        <v>0</v>
      </c>
      <c r="AO23" s="1">
        <v>6.5000000000000009</v>
      </c>
      <c r="AP23">
        <v>0</v>
      </c>
      <c r="AQ23" s="1">
        <v>11</v>
      </c>
      <c r="AR23" s="13">
        <f t="shared" si="10"/>
        <v>0</v>
      </c>
      <c r="AS23" s="1">
        <v>11</v>
      </c>
      <c r="AT23" s="13">
        <f>IF(AS23&gt;2,0,1)</f>
        <v>0</v>
      </c>
      <c r="AU23" s="1">
        <v>11</v>
      </c>
      <c r="AV23">
        <v>0</v>
      </c>
      <c r="AW23" s="1">
        <v>2.1666666666666665</v>
      </c>
      <c r="AX23">
        <v>0</v>
      </c>
      <c r="AY23" s="1">
        <v>3.3333333333333335</v>
      </c>
      <c r="AZ23">
        <v>0</v>
      </c>
      <c r="BA23" s="1">
        <v>2.75</v>
      </c>
      <c r="BB23">
        <v>0</v>
      </c>
      <c r="BC23">
        <v>0</v>
      </c>
      <c r="BD23">
        <v>0</v>
      </c>
      <c r="BE23">
        <v>1</v>
      </c>
      <c r="BF23" s="1">
        <v>1</v>
      </c>
      <c r="BG23" s="1">
        <v>1</v>
      </c>
      <c r="BH23" s="1">
        <v>1.5</v>
      </c>
      <c r="BI23" s="1">
        <v>2.5</v>
      </c>
      <c r="BJ23" s="1">
        <v>1.8333333333333333</v>
      </c>
      <c r="BK23" s="1">
        <v>2.8333333333333335</v>
      </c>
      <c r="BL23" s="1">
        <v>3.1111111111111112</v>
      </c>
      <c r="BM23" s="1">
        <v>3</v>
      </c>
      <c r="BN23" s="1">
        <v>3.5</v>
      </c>
      <c r="BO23" s="1">
        <v>2</v>
      </c>
      <c r="BP23" s="1">
        <v>4</v>
      </c>
      <c r="BQ23" s="1">
        <v>7</v>
      </c>
      <c r="BR23">
        <v>3</v>
      </c>
      <c r="BS23">
        <v>3</v>
      </c>
      <c r="BT23">
        <v>52.5</v>
      </c>
      <c r="BU23">
        <v>47.5</v>
      </c>
      <c r="BV23" s="1">
        <v>100</v>
      </c>
    </row>
    <row r="24" spans="1:74" x14ac:dyDescent="0.25">
      <c r="A24" s="1">
        <v>7.0833333333333366</v>
      </c>
      <c r="B24" s="13">
        <f t="shared" si="0"/>
        <v>0</v>
      </c>
      <c r="C24" s="1">
        <v>10</v>
      </c>
      <c r="D24" s="13">
        <f t="shared" si="1"/>
        <v>1</v>
      </c>
      <c r="E24" s="1">
        <v>8.5416666666666679</v>
      </c>
      <c r="F24">
        <v>1</v>
      </c>
      <c r="G24" s="1">
        <v>6.5000000000000009</v>
      </c>
      <c r="H24" s="13">
        <f t="shared" si="2"/>
        <v>0</v>
      </c>
      <c r="I24" s="1">
        <v>9</v>
      </c>
      <c r="J24" s="13">
        <f t="shared" si="3"/>
        <v>1</v>
      </c>
      <c r="K24" s="1">
        <v>7.75</v>
      </c>
      <c r="L24">
        <v>0</v>
      </c>
      <c r="M24" s="1">
        <v>6.666666666666667</v>
      </c>
      <c r="N24">
        <v>0</v>
      </c>
      <c r="O24" s="1">
        <v>10.5</v>
      </c>
      <c r="P24">
        <v>0</v>
      </c>
      <c r="Q24" s="1">
        <v>8.5833333333333339</v>
      </c>
      <c r="R24">
        <v>1</v>
      </c>
      <c r="S24" s="1">
        <v>0</v>
      </c>
      <c r="T24" s="13">
        <f t="shared" si="4"/>
        <v>0</v>
      </c>
      <c r="U24" s="1">
        <v>0</v>
      </c>
      <c r="V24" s="13">
        <f t="shared" si="5"/>
        <v>0</v>
      </c>
      <c r="W24" s="1">
        <v>0</v>
      </c>
      <c r="X24">
        <v>0</v>
      </c>
      <c r="Y24" s="1">
        <v>0.16666666666666666</v>
      </c>
      <c r="Z24" s="13">
        <f t="shared" si="6"/>
        <v>0</v>
      </c>
      <c r="AA24" s="1">
        <v>0.16666666666666666</v>
      </c>
      <c r="AB24" s="13">
        <f t="shared" si="7"/>
        <v>0</v>
      </c>
      <c r="AC24" s="1">
        <v>0.16666666666666666</v>
      </c>
      <c r="AD24">
        <v>0</v>
      </c>
      <c r="AE24" s="1">
        <v>2</v>
      </c>
      <c r="AF24">
        <v>1</v>
      </c>
      <c r="AG24" s="1">
        <v>0</v>
      </c>
      <c r="AH24">
        <v>0</v>
      </c>
      <c r="AI24" s="1">
        <v>1</v>
      </c>
      <c r="AJ24">
        <v>1</v>
      </c>
      <c r="AK24" s="1">
        <v>9.1666666666666661</v>
      </c>
      <c r="AL24" s="13">
        <f t="shared" si="8"/>
        <v>0</v>
      </c>
      <c r="AM24" s="1">
        <v>10.5</v>
      </c>
      <c r="AN24" s="13">
        <f t="shared" si="9"/>
        <v>0</v>
      </c>
      <c r="AO24" s="1">
        <v>9.8333333333333321</v>
      </c>
      <c r="AP24">
        <v>0</v>
      </c>
      <c r="AQ24" s="1">
        <v>13</v>
      </c>
      <c r="AR24" s="13">
        <f t="shared" si="10"/>
        <v>0</v>
      </c>
      <c r="AS24" s="1">
        <v>12</v>
      </c>
      <c r="AT24" s="13">
        <f t="shared" si="11"/>
        <v>0</v>
      </c>
      <c r="AU24" s="1">
        <v>12.499999999999998</v>
      </c>
      <c r="AV24">
        <v>0</v>
      </c>
      <c r="AW24" s="1">
        <v>3</v>
      </c>
      <c r="AX24">
        <v>0</v>
      </c>
      <c r="AY24" s="1">
        <v>9</v>
      </c>
      <c r="AZ24">
        <v>0</v>
      </c>
      <c r="BA24" s="1">
        <v>6</v>
      </c>
      <c r="BB24">
        <v>0</v>
      </c>
      <c r="BC24">
        <v>1</v>
      </c>
      <c r="BD24">
        <v>0</v>
      </c>
      <c r="BE24">
        <v>2</v>
      </c>
      <c r="BF24" s="1">
        <v>3.8</v>
      </c>
      <c r="BG24" s="1">
        <v>4.5999999999999996</v>
      </c>
      <c r="BH24" s="1">
        <v>5.5</v>
      </c>
      <c r="BI24" s="1">
        <v>5</v>
      </c>
      <c r="BJ24" s="1">
        <v>4.5</v>
      </c>
      <c r="BK24" s="1">
        <v>4.5</v>
      </c>
      <c r="BL24" s="1">
        <v>2.1111111111111112</v>
      </c>
      <c r="BM24" s="1">
        <v>2.2222222222222223</v>
      </c>
      <c r="BN24" s="1">
        <v>4.166666666666667</v>
      </c>
      <c r="BO24" s="1">
        <v>5</v>
      </c>
      <c r="BP24" s="1">
        <v>5.666666666666667</v>
      </c>
      <c r="BQ24" s="1">
        <v>5.333333333333333</v>
      </c>
      <c r="BR24">
        <v>3</v>
      </c>
      <c r="BS24">
        <v>3</v>
      </c>
      <c r="BT24">
        <v>67.5</v>
      </c>
      <c r="BU24">
        <v>67.5</v>
      </c>
      <c r="BV24" s="1">
        <v>100</v>
      </c>
    </row>
    <row r="25" spans="1:74" x14ac:dyDescent="0.25">
      <c r="A25" s="1">
        <v>9</v>
      </c>
      <c r="B25" s="13">
        <f t="shared" si="0"/>
        <v>1</v>
      </c>
      <c r="C25" s="1">
        <v>9</v>
      </c>
      <c r="D25" s="13">
        <f t="shared" si="1"/>
        <v>1</v>
      </c>
      <c r="E25" s="1">
        <v>9</v>
      </c>
      <c r="F25">
        <v>1</v>
      </c>
      <c r="G25" s="1">
        <v>9</v>
      </c>
      <c r="H25" s="13">
        <f t="shared" si="2"/>
        <v>1</v>
      </c>
      <c r="I25" s="1">
        <v>9</v>
      </c>
      <c r="J25" s="13">
        <f t="shared" si="3"/>
        <v>1</v>
      </c>
      <c r="K25" s="1">
        <v>9</v>
      </c>
      <c r="L25">
        <v>1</v>
      </c>
      <c r="M25" s="1">
        <v>9</v>
      </c>
      <c r="N25">
        <v>1</v>
      </c>
      <c r="O25" s="1">
        <v>9</v>
      </c>
      <c r="P25">
        <v>1</v>
      </c>
      <c r="Q25" s="1">
        <v>9</v>
      </c>
      <c r="R25">
        <v>1</v>
      </c>
      <c r="S25" s="1">
        <v>0</v>
      </c>
      <c r="T25" s="13">
        <f t="shared" si="4"/>
        <v>0</v>
      </c>
      <c r="U25" s="1">
        <v>0</v>
      </c>
      <c r="V25" s="13">
        <f t="shared" si="5"/>
        <v>0</v>
      </c>
      <c r="W25" s="1">
        <v>0</v>
      </c>
      <c r="X25">
        <v>0</v>
      </c>
      <c r="Y25" s="1">
        <v>0</v>
      </c>
      <c r="Z25" s="13">
        <f t="shared" si="6"/>
        <v>0</v>
      </c>
      <c r="AA25" s="1">
        <v>1.75</v>
      </c>
      <c r="AB25" s="13">
        <f t="shared" si="7"/>
        <v>1</v>
      </c>
      <c r="AC25" s="1">
        <v>0.875</v>
      </c>
      <c r="AD25">
        <v>0</v>
      </c>
      <c r="AE25" s="1">
        <v>0</v>
      </c>
      <c r="AF25">
        <v>0</v>
      </c>
      <c r="AG25" s="1">
        <v>1.6666666666666667</v>
      </c>
      <c r="AH25">
        <v>1</v>
      </c>
      <c r="AI25" s="1">
        <v>0.83333333333333337</v>
      </c>
      <c r="AJ25">
        <v>0</v>
      </c>
      <c r="AK25" s="1">
        <v>4</v>
      </c>
      <c r="AL25" s="13">
        <f t="shared" si="8"/>
        <v>0</v>
      </c>
      <c r="AM25" s="1">
        <v>11</v>
      </c>
      <c r="AN25" s="13">
        <f t="shared" si="9"/>
        <v>0</v>
      </c>
      <c r="AO25" s="1">
        <v>7.5</v>
      </c>
      <c r="AP25">
        <v>0</v>
      </c>
      <c r="AQ25" s="1">
        <v>4</v>
      </c>
      <c r="AR25" s="13">
        <f t="shared" si="10"/>
        <v>0</v>
      </c>
      <c r="AS25" s="1">
        <v>12</v>
      </c>
      <c r="AT25" s="13">
        <f t="shared" si="11"/>
        <v>0</v>
      </c>
      <c r="AU25" s="1">
        <v>8</v>
      </c>
      <c r="AV25">
        <v>0</v>
      </c>
      <c r="AW25" s="1">
        <v>6.9999999999999991</v>
      </c>
      <c r="AX25">
        <v>0</v>
      </c>
      <c r="AY25" s="1">
        <v>13</v>
      </c>
      <c r="AZ25">
        <v>0</v>
      </c>
      <c r="BA25" s="1">
        <v>10</v>
      </c>
      <c r="BB25">
        <v>0</v>
      </c>
      <c r="BC25">
        <v>1</v>
      </c>
      <c r="BD25">
        <v>1</v>
      </c>
      <c r="BE25">
        <v>1</v>
      </c>
      <c r="BF25" s="1">
        <v>4.5999999999999996</v>
      </c>
      <c r="BG25" s="1">
        <v>5.2</v>
      </c>
      <c r="BH25" s="1">
        <v>4</v>
      </c>
      <c r="BI25" s="1">
        <v>5.5</v>
      </c>
      <c r="BJ25" s="1">
        <v>5.666666666666667</v>
      </c>
      <c r="BK25" s="1">
        <v>5.666666666666667</v>
      </c>
      <c r="BL25" s="1">
        <v>3.4444444444444446</v>
      </c>
      <c r="BM25" s="1">
        <v>3.2222222222222223</v>
      </c>
      <c r="BN25" s="1">
        <v>6</v>
      </c>
      <c r="BO25" s="1">
        <v>5.5</v>
      </c>
      <c r="BP25" s="1">
        <v>7</v>
      </c>
      <c r="BQ25" s="1">
        <v>6.666666666666667</v>
      </c>
      <c r="BR25">
        <v>3</v>
      </c>
      <c r="BS25">
        <v>4</v>
      </c>
      <c r="BT25">
        <v>85</v>
      </c>
      <c r="BU25">
        <v>87.5</v>
      </c>
      <c r="BV25" s="1">
        <v>100</v>
      </c>
    </row>
    <row r="26" spans="1:74" x14ac:dyDescent="0.25">
      <c r="A26" s="1">
        <v>8.3333333333333321</v>
      </c>
      <c r="B26" s="13">
        <f t="shared" si="0"/>
        <v>1</v>
      </c>
      <c r="C26" s="1">
        <v>9</v>
      </c>
      <c r="D26" s="13">
        <f t="shared" si="1"/>
        <v>1</v>
      </c>
      <c r="E26" s="1">
        <v>8.6666666666666661</v>
      </c>
      <c r="F26">
        <v>1</v>
      </c>
      <c r="G26" s="1">
        <v>8.5000000000000018</v>
      </c>
      <c r="H26" s="13">
        <f t="shared" si="2"/>
        <v>1</v>
      </c>
      <c r="I26" s="1">
        <v>10.999999999999998</v>
      </c>
      <c r="J26" s="13">
        <f t="shared" si="3"/>
        <v>0</v>
      </c>
      <c r="K26" s="1">
        <v>9.75</v>
      </c>
      <c r="L26">
        <v>1</v>
      </c>
      <c r="M26" s="1">
        <v>9</v>
      </c>
      <c r="N26">
        <v>1</v>
      </c>
      <c r="O26" s="1">
        <v>12</v>
      </c>
      <c r="P26">
        <v>0</v>
      </c>
      <c r="Q26" s="1">
        <v>10.5</v>
      </c>
      <c r="R26">
        <v>0</v>
      </c>
      <c r="S26" s="1">
        <v>4</v>
      </c>
      <c r="T26" s="13">
        <f t="shared" si="4"/>
        <v>1</v>
      </c>
      <c r="U26" s="1">
        <v>2</v>
      </c>
      <c r="V26" s="13">
        <f t="shared" si="5"/>
        <v>1</v>
      </c>
      <c r="W26" s="1">
        <v>3</v>
      </c>
      <c r="X26">
        <v>1</v>
      </c>
      <c r="Y26" s="1">
        <v>0.5</v>
      </c>
      <c r="Z26" s="13">
        <f t="shared" si="6"/>
        <v>0</v>
      </c>
      <c r="AA26" s="1">
        <v>1</v>
      </c>
      <c r="AB26" s="13">
        <f t="shared" si="7"/>
        <v>1</v>
      </c>
      <c r="AC26" s="1">
        <v>0.75</v>
      </c>
      <c r="AD26">
        <v>0</v>
      </c>
      <c r="AE26" s="1">
        <v>0.33333333333333331</v>
      </c>
      <c r="AF26">
        <v>0</v>
      </c>
      <c r="AG26" s="1">
        <v>0.33333333333333331</v>
      </c>
      <c r="AH26">
        <v>0</v>
      </c>
      <c r="AI26" s="1">
        <v>0.33333333333333331</v>
      </c>
      <c r="AJ26">
        <v>0</v>
      </c>
      <c r="AK26" s="1">
        <v>4</v>
      </c>
      <c r="AL26" s="13">
        <f t="shared" si="8"/>
        <v>0</v>
      </c>
      <c r="AM26" s="1">
        <v>6.9999999999999991</v>
      </c>
      <c r="AN26" s="13">
        <f t="shared" si="9"/>
        <v>0</v>
      </c>
      <c r="AO26" s="1">
        <v>5.4999999999999991</v>
      </c>
      <c r="AP26">
        <v>0</v>
      </c>
      <c r="AQ26" s="1">
        <v>6.5</v>
      </c>
      <c r="AR26" s="13">
        <f t="shared" si="10"/>
        <v>0</v>
      </c>
      <c r="AS26" s="1">
        <v>5.6666666666666661</v>
      </c>
      <c r="AT26" s="13">
        <f t="shared" si="11"/>
        <v>0</v>
      </c>
      <c r="AU26" s="1">
        <v>6.083333333333333</v>
      </c>
      <c r="AV26">
        <v>0</v>
      </c>
      <c r="AW26" s="1">
        <v>2.833333333333333</v>
      </c>
      <c r="AX26">
        <v>0</v>
      </c>
      <c r="AY26" s="1">
        <v>3.666666666666667</v>
      </c>
      <c r="AZ26">
        <v>0</v>
      </c>
      <c r="BA26" s="1">
        <v>3.2500000000000004</v>
      </c>
      <c r="BB26">
        <v>0</v>
      </c>
      <c r="BC26">
        <v>2</v>
      </c>
      <c r="BD26">
        <v>1</v>
      </c>
      <c r="BE26">
        <v>0</v>
      </c>
      <c r="BF26" s="1">
        <v>4</v>
      </c>
      <c r="BG26" s="1">
        <v>4.4000000000000004</v>
      </c>
      <c r="BH26" s="1">
        <v>3.5</v>
      </c>
      <c r="BI26" s="1">
        <v>3.25</v>
      </c>
      <c r="BJ26" s="1">
        <v>4.333333333333333</v>
      </c>
      <c r="BK26" s="1">
        <v>4.166666666666667</v>
      </c>
      <c r="BL26" s="1">
        <v>4.333333333333333</v>
      </c>
      <c r="BM26" s="1">
        <v>3.7777777777777777</v>
      </c>
      <c r="BN26" s="1">
        <v>3.3333333333333335</v>
      </c>
      <c r="BO26" s="1">
        <v>4.833333333333333</v>
      </c>
      <c r="BP26" s="1">
        <v>4.5</v>
      </c>
      <c r="BQ26" s="1">
        <v>4</v>
      </c>
      <c r="BR26">
        <v>4</v>
      </c>
      <c r="BS26">
        <v>4</v>
      </c>
      <c r="BT26">
        <v>80</v>
      </c>
      <c r="BU26">
        <v>67.5</v>
      </c>
      <c r="BV26" s="1">
        <v>100</v>
      </c>
    </row>
    <row r="27" spans="1:74" x14ac:dyDescent="0.25">
      <c r="A27" s="1">
        <v>7.3333333333333321</v>
      </c>
      <c r="B27" s="13">
        <f t="shared" si="0"/>
        <v>0</v>
      </c>
      <c r="C27" s="1">
        <v>11.749999999999998</v>
      </c>
      <c r="D27" s="13">
        <f t="shared" si="1"/>
        <v>0</v>
      </c>
      <c r="E27" s="1">
        <v>9.5416666666666643</v>
      </c>
      <c r="F27">
        <v>1</v>
      </c>
      <c r="G27" s="1">
        <v>9.5</v>
      </c>
      <c r="H27" s="13">
        <f t="shared" si="2"/>
        <v>1</v>
      </c>
      <c r="I27" s="1">
        <v>11.500000000000002</v>
      </c>
      <c r="J27" s="13">
        <f t="shared" si="3"/>
        <v>0</v>
      </c>
      <c r="K27" s="1">
        <v>10.5</v>
      </c>
      <c r="L27">
        <v>0</v>
      </c>
      <c r="M27" s="1">
        <v>6.3333333333333348</v>
      </c>
      <c r="N27">
        <v>0</v>
      </c>
      <c r="O27" s="1">
        <v>10.5</v>
      </c>
      <c r="P27">
        <v>0</v>
      </c>
      <c r="Q27" s="1">
        <v>8.4166666666666679</v>
      </c>
      <c r="R27">
        <v>1</v>
      </c>
      <c r="S27" s="1">
        <v>8.3333333333333329E-2</v>
      </c>
      <c r="T27" s="13">
        <f t="shared" si="4"/>
        <v>0</v>
      </c>
      <c r="U27" s="1">
        <v>0</v>
      </c>
      <c r="V27" s="13">
        <f t="shared" si="5"/>
        <v>0</v>
      </c>
      <c r="W27" s="1">
        <v>4.1666666666666664E-2</v>
      </c>
      <c r="X27">
        <v>0</v>
      </c>
      <c r="Y27" s="1">
        <v>0.66666666666666663</v>
      </c>
      <c r="Z27" s="13">
        <f t="shared" si="6"/>
        <v>0</v>
      </c>
      <c r="AA27" s="1">
        <v>0</v>
      </c>
      <c r="AB27" s="13">
        <f t="shared" si="7"/>
        <v>0</v>
      </c>
      <c r="AC27" s="1">
        <v>0.33333333333333331</v>
      </c>
      <c r="AD27">
        <v>0</v>
      </c>
      <c r="AE27" s="1">
        <v>1</v>
      </c>
      <c r="AF27">
        <v>1</v>
      </c>
      <c r="AG27" s="1">
        <v>0.5</v>
      </c>
      <c r="AH27">
        <v>0</v>
      </c>
      <c r="AI27" s="1">
        <v>0.75</v>
      </c>
      <c r="AJ27">
        <v>0</v>
      </c>
      <c r="AK27" s="1">
        <v>13</v>
      </c>
      <c r="AL27" s="13">
        <f t="shared" si="8"/>
        <v>0</v>
      </c>
      <c r="AM27" s="1">
        <v>13</v>
      </c>
      <c r="AN27" s="13">
        <f t="shared" si="9"/>
        <v>0</v>
      </c>
      <c r="AO27" s="1">
        <v>13</v>
      </c>
      <c r="AP27">
        <v>0</v>
      </c>
      <c r="AQ27" s="1">
        <v>8</v>
      </c>
      <c r="AR27" s="13">
        <f t="shared" si="10"/>
        <v>0</v>
      </c>
      <c r="AS27" s="1">
        <v>11</v>
      </c>
      <c r="AT27" s="13">
        <f t="shared" si="11"/>
        <v>0</v>
      </c>
      <c r="AU27" s="1">
        <v>9.5</v>
      </c>
      <c r="AV27">
        <v>0</v>
      </c>
      <c r="AW27" s="1">
        <v>4</v>
      </c>
      <c r="AX27">
        <v>0</v>
      </c>
      <c r="AY27" s="1">
        <v>4</v>
      </c>
      <c r="AZ27">
        <v>0</v>
      </c>
      <c r="BA27" s="1">
        <v>4</v>
      </c>
      <c r="BB27">
        <v>0</v>
      </c>
      <c r="BC27">
        <v>1</v>
      </c>
      <c r="BD27">
        <v>0</v>
      </c>
      <c r="BE27">
        <v>1</v>
      </c>
      <c r="BF27" s="1">
        <v>2.8</v>
      </c>
      <c r="BG27" s="1">
        <v>2.8</v>
      </c>
      <c r="BH27" s="1">
        <v>5.75</v>
      </c>
      <c r="BI27" s="1">
        <v>4</v>
      </c>
      <c r="BJ27" s="1">
        <v>2.6666666666666665</v>
      </c>
      <c r="BK27" s="1">
        <v>2.6666666666666665</v>
      </c>
      <c r="BL27" s="1">
        <v>3.8888888888888888</v>
      </c>
      <c r="BM27" s="1">
        <v>2.7777777777777777</v>
      </c>
      <c r="BN27" s="1">
        <v>5.166666666666667</v>
      </c>
      <c r="BO27" s="1">
        <v>2.8333333333333335</v>
      </c>
      <c r="BP27" s="1">
        <v>7</v>
      </c>
      <c r="BQ27" s="1">
        <v>6</v>
      </c>
      <c r="BR27">
        <v>2</v>
      </c>
      <c r="BS27">
        <v>3</v>
      </c>
      <c r="BT27">
        <v>50</v>
      </c>
      <c r="BU27">
        <v>62.5</v>
      </c>
      <c r="BV27" s="1">
        <v>91.666666666666671</v>
      </c>
    </row>
    <row r="28" spans="1:74" x14ac:dyDescent="0.25">
      <c r="A28" s="1">
        <v>7.3333333333333321</v>
      </c>
      <c r="B28" s="13">
        <f t="shared" si="0"/>
        <v>0</v>
      </c>
      <c r="C28" s="1">
        <v>9.5</v>
      </c>
      <c r="D28" s="13">
        <f t="shared" si="1"/>
        <v>1</v>
      </c>
      <c r="E28" s="1">
        <v>8.4166666666666661</v>
      </c>
      <c r="F28">
        <v>1</v>
      </c>
      <c r="G28" s="1">
        <v>8.0833333333333339</v>
      </c>
      <c r="H28" s="13">
        <f t="shared" si="2"/>
        <v>1</v>
      </c>
      <c r="I28" s="1">
        <v>10.5</v>
      </c>
      <c r="J28" s="13">
        <f t="shared" si="3"/>
        <v>0</v>
      </c>
      <c r="K28" s="1">
        <v>9.2916666666666679</v>
      </c>
      <c r="L28">
        <v>1</v>
      </c>
      <c r="M28" s="1">
        <v>6.8333333333333357</v>
      </c>
      <c r="N28">
        <v>0</v>
      </c>
      <c r="O28" s="1">
        <v>9</v>
      </c>
      <c r="P28">
        <v>1</v>
      </c>
      <c r="Q28" s="1">
        <v>7.9166666666666679</v>
      </c>
      <c r="R28">
        <v>0</v>
      </c>
      <c r="S28" s="1">
        <v>2.083333333333333</v>
      </c>
      <c r="T28" s="13">
        <f t="shared" si="4"/>
        <v>1</v>
      </c>
      <c r="U28" s="1">
        <v>0</v>
      </c>
      <c r="V28" s="13">
        <f t="shared" si="5"/>
        <v>0</v>
      </c>
      <c r="W28" s="1">
        <v>1.0416666666666665</v>
      </c>
      <c r="X28">
        <v>1</v>
      </c>
      <c r="Y28" s="1">
        <v>2</v>
      </c>
      <c r="Z28" s="13">
        <f t="shared" si="6"/>
        <v>1</v>
      </c>
      <c r="AA28" s="1">
        <v>3</v>
      </c>
      <c r="AB28" s="13">
        <f t="shared" si="7"/>
        <v>1</v>
      </c>
      <c r="AC28" s="1">
        <v>2.5</v>
      </c>
      <c r="AD28">
        <v>1</v>
      </c>
      <c r="AE28" s="1">
        <v>3.75</v>
      </c>
      <c r="AF28">
        <v>1</v>
      </c>
      <c r="AG28" s="1">
        <v>3</v>
      </c>
      <c r="AH28">
        <v>1</v>
      </c>
      <c r="AI28" s="1">
        <v>3.375</v>
      </c>
      <c r="AJ28">
        <v>1</v>
      </c>
      <c r="AK28" s="1">
        <v>8</v>
      </c>
      <c r="AL28" s="13">
        <f t="shared" si="8"/>
        <v>0</v>
      </c>
      <c r="AM28" s="1">
        <v>11</v>
      </c>
      <c r="AN28" s="13">
        <f t="shared" si="9"/>
        <v>0</v>
      </c>
      <c r="AO28" s="1">
        <v>9.5</v>
      </c>
      <c r="AP28">
        <v>0</v>
      </c>
      <c r="AQ28" s="1">
        <v>9</v>
      </c>
      <c r="AR28" s="13">
        <f t="shared" si="10"/>
        <v>0</v>
      </c>
      <c r="AS28" s="1">
        <v>9.5</v>
      </c>
      <c r="AT28" s="13">
        <f t="shared" si="11"/>
        <v>0</v>
      </c>
      <c r="AU28" s="1">
        <v>9.25</v>
      </c>
      <c r="AV28">
        <v>0</v>
      </c>
      <c r="AW28" s="1">
        <v>3.3333333333333335</v>
      </c>
      <c r="AX28">
        <v>0</v>
      </c>
      <c r="AY28" s="1">
        <v>5.5</v>
      </c>
      <c r="AZ28">
        <v>0</v>
      </c>
      <c r="BA28" s="1">
        <v>4.416666666666667</v>
      </c>
      <c r="BB28">
        <v>0</v>
      </c>
      <c r="BC28">
        <v>2</v>
      </c>
      <c r="BD28">
        <v>2</v>
      </c>
      <c r="BE28">
        <v>1</v>
      </c>
      <c r="BF28" s="1">
        <v>6</v>
      </c>
      <c r="BG28" s="1">
        <v>5.6</v>
      </c>
      <c r="BH28" s="1">
        <v>4.5</v>
      </c>
      <c r="BI28" s="1">
        <v>4</v>
      </c>
      <c r="BJ28" s="1">
        <v>4.666666666666667</v>
      </c>
      <c r="BK28" s="1">
        <v>2.1666666666666665</v>
      </c>
      <c r="BL28" s="1">
        <v>3.1111111111111112</v>
      </c>
      <c r="BM28" s="1">
        <v>3.4444444444444446</v>
      </c>
      <c r="BN28" s="1">
        <v>4.666666666666667</v>
      </c>
      <c r="BO28" s="1">
        <v>3</v>
      </c>
      <c r="BP28" s="1">
        <v>5.166666666666667</v>
      </c>
      <c r="BQ28" s="1">
        <v>5.833333333333333</v>
      </c>
      <c r="BR28">
        <v>4</v>
      </c>
      <c r="BS28">
        <v>4</v>
      </c>
      <c r="BT28">
        <v>72.5</v>
      </c>
      <c r="BU28">
        <v>57.5</v>
      </c>
      <c r="BV28" s="1">
        <v>100</v>
      </c>
    </row>
    <row r="29" spans="1:74" x14ac:dyDescent="0.25">
      <c r="A29" s="1">
        <v>8</v>
      </c>
      <c r="B29" s="13">
        <f t="shared" si="0"/>
        <v>1</v>
      </c>
      <c r="C29" s="1">
        <v>10</v>
      </c>
      <c r="D29" s="13">
        <f t="shared" si="1"/>
        <v>1</v>
      </c>
      <c r="E29" s="1">
        <v>9</v>
      </c>
      <c r="F29">
        <v>1</v>
      </c>
      <c r="G29" s="1">
        <v>8.3333333333333357</v>
      </c>
      <c r="H29" s="13">
        <f t="shared" si="2"/>
        <v>1</v>
      </c>
      <c r="I29" s="1">
        <v>8</v>
      </c>
      <c r="J29" s="13">
        <f t="shared" si="3"/>
        <v>1</v>
      </c>
      <c r="K29" s="1">
        <v>8.1666666666666679</v>
      </c>
      <c r="L29">
        <v>1</v>
      </c>
      <c r="M29" s="1">
        <v>6</v>
      </c>
      <c r="N29">
        <v>0</v>
      </c>
      <c r="O29" s="1">
        <v>11</v>
      </c>
      <c r="P29">
        <v>0</v>
      </c>
      <c r="Q29" s="1">
        <v>8.5</v>
      </c>
      <c r="R29">
        <v>1</v>
      </c>
      <c r="S29" s="1">
        <v>6.6666666666666666E-2</v>
      </c>
      <c r="T29" s="13">
        <f t="shared" si="4"/>
        <v>0</v>
      </c>
      <c r="U29" s="1">
        <v>6.6666666666666666E-2</v>
      </c>
      <c r="V29" s="13">
        <f t="shared" si="5"/>
        <v>0</v>
      </c>
      <c r="W29" s="1">
        <v>6.6666666666666666E-2</v>
      </c>
      <c r="X29">
        <v>0</v>
      </c>
      <c r="Y29" s="1">
        <v>0</v>
      </c>
      <c r="Z29" s="13">
        <f t="shared" si="6"/>
        <v>0</v>
      </c>
      <c r="AA29" s="1">
        <v>0</v>
      </c>
      <c r="AB29" s="13">
        <f t="shared" si="7"/>
        <v>0</v>
      </c>
      <c r="AC29" s="1">
        <v>0</v>
      </c>
      <c r="AD29">
        <v>0</v>
      </c>
      <c r="AE29" s="1">
        <v>0.11666666666666667</v>
      </c>
      <c r="AF29">
        <v>0</v>
      </c>
      <c r="AG29" s="1">
        <v>0.21666666666666667</v>
      </c>
      <c r="AH29">
        <v>0</v>
      </c>
      <c r="AI29" s="1">
        <v>0.16666666666666669</v>
      </c>
      <c r="AJ29">
        <v>0</v>
      </c>
      <c r="AK29" s="1">
        <v>9</v>
      </c>
      <c r="AL29" s="13">
        <f t="shared" si="8"/>
        <v>0</v>
      </c>
      <c r="AM29" s="1">
        <v>14.500000000000002</v>
      </c>
      <c r="AN29" s="13">
        <f t="shared" si="9"/>
        <v>0</v>
      </c>
      <c r="AO29" s="1">
        <v>11.75</v>
      </c>
      <c r="AP29">
        <v>0</v>
      </c>
      <c r="AQ29" s="1">
        <v>4</v>
      </c>
      <c r="AR29" s="13">
        <f t="shared" si="10"/>
        <v>0</v>
      </c>
      <c r="AS29" s="1">
        <v>9</v>
      </c>
      <c r="AT29" s="13">
        <f t="shared" si="11"/>
        <v>0</v>
      </c>
      <c r="AU29" s="1">
        <v>6.5</v>
      </c>
      <c r="AV29">
        <v>0</v>
      </c>
      <c r="AW29" s="1">
        <v>8</v>
      </c>
      <c r="AX29">
        <v>0</v>
      </c>
      <c r="AY29" s="1">
        <v>4.5</v>
      </c>
      <c r="AZ29">
        <v>0</v>
      </c>
      <c r="BA29" s="1">
        <v>6.2499999999999991</v>
      </c>
      <c r="BB29">
        <v>0</v>
      </c>
      <c r="BC29">
        <v>1</v>
      </c>
      <c r="BD29">
        <v>1</v>
      </c>
      <c r="BE29">
        <v>1</v>
      </c>
      <c r="BF29" s="1">
        <v>3.2</v>
      </c>
      <c r="BG29" s="1">
        <v>4.5999999999999996</v>
      </c>
      <c r="BH29" s="1">
        <v>4.5</v>
      </c>
      <c r="BI29" s="1">
        <v>6</v>
      </c>
      <c r="BJ29" s="1">
        <v>4.666666666666667</v>
      </c>
      <c r="BK29" s="1">
        <v>4.833333333333333</v>
      </c>
      <c r="BL29" s="1">
        <v>3</v>
      </c>
      <c r="BM29" s="1">
        <v>3.5555555555555554</v>
      </c>
      <c r="BN29" s="1">
        <v>2.8333333333333335</v>
      </c>
      <c r="BO29" s="1">
        <v>2.6666666666666665</v>
      </c>
      <c r="BP29" s="1">
        <v>5</v>
      </c>
      <c r="BQ29" s="1">
        <v>6.666666666666667</v>
      </c>
      <c r="BR29">
        <v>3</v>
      </c>
      <c r="BS29">
        <v>3</v>
      </c>
      <c r="BT29">
        <v>65</v>
      </c>
      <c r="BU29">
        <v>67.5</v>
      </c>
      <c r="BV29" s="1">
        <v>100</v>
      </c>
    </row>
    <row r="30" spans="1:74" x14ac:dyDescent="0.25">
      <c r="A30" s="1">
        <v>6.75</v>
      </c>
      <c r="B30" s="13">
        <f t="shared" si="0"/>
        <v>0</v>
      </c>
      <c r="C30" s="1">
        <v>11</v>
      </c>
      <c r="D30" s="13">
        <f t="shared" si="1"/>
        <v>0</v>
      </c>
      <c r="E30" s="1">
        <v>8.875</v>
      </c>
      <c r="F30">
        <v>1</v>
      </c>
      <c r="G30" s="1">
        <v>6</v>
      </c>
      <c r="H30" s="13">
        <f t="shared" si="2"/>
        <v>0</v>
      </c>
      <c r="I30" s="1">
        <v>9</v>
      </c>
      <c r="J30" s="13">
        <f t="shared" si="3"/>
        <v>1</v>
      </c>
      <c r="K30" s="1">
        <v>7.5</v>
      </c>
      <c r="L30">
        <v>0</v>
      </c>
      <c r="M30" s="1">
        <v>6</v>
      </c>
      <c r="N30">
        <v>0</v>
      </c>
      <c r="O30" s="1">
        <v>9</v>
      </c>
      <c r="P30">
        <v>1</v>
      </c>
      <c r="Q30" s="1">
        <v>7.5</v>
      </c>
      <c r="R30">
        <v>0</v>
      </c>
      <c r="S30" s="1">
        <v>0</v>
      </c>
      <c r="T30" s="13">
        <f t="shared" si="4"/>
        <v>0</v>
      </c>
      <c r="U30" s="1">
        <v>0</v>
      </c>
      <c r="V30" s="13">
        <f t="shared" si="5"/>
        <v>0</v>
      </c>
      <c r="W30" s="1">
        <v>0</v>
      </c>
      <c r="X30">
        <v>0</v>
      </c>
      <c r="Y30" s="1">
        <v>0.33333333333333331</v>
      </c>
      <c r="Z30" s="13">
        <f t="shared" si="6"/>
        <v>0</v>
      </c>
      <c r="AA30" s="1">
        <v>0.33333333333333331</v>
      </c>
      <c r="AB30" s="13">
        <f t="shared" si="7"/>
        <v>0</v>
      </c>
      <c r="AC30" s="1">
        <v>0.33333333333333331</v>
      </c>
      <c r="AD30">
        <v>0</v>
      </c>
      <c r="AE30" s="1">
        <v>0.66666666666666663</v>
      </c>
      <c r="AF30">
        <v>0</v>
      </c>
      <c r="AG30" s="1">
        <v>0.66666666666666663</v>
      </c>
      <c r="AH30">
        <v>0</v>
      </c>
      <c r="AI30" s="1">
        <v>0.66666666666666663</v>
      </c>
      <c r="AJ30">
        <v>0</v>
      </c>
      <c r="AK30" s="1">
        <v>10</v>
      </c>
      <c r="AL30" s="13">
        <f t="shared" si="8"/>
        <v>0</v>
      </c>
      <c r="AM30" s="1">
        <v>9</v>
      </c>
      <c r="AN30" s="13">
        <f t="shared" si="9"/>
        <v>0</v>
      </c>
      <c r="AO30" s="1">
        <v>9.5</v>
      </c>
      <c r="AP30">
        <v>0</v>
      </c>
      <c r="AQ30" s="1">
        <v>12.5</v>
      </c>
      <c r="AR30" s="13">
        <f t="shared" si="10"/>
        <v>0</v>
      </c>
      <c r="AS30" s="1">
        <v>14.5</v>
      </c>
      <c r="AT30" s="13">
        <f t="shared" si="11"/>
        <v>0</v>
      </c>
      <c r="AU30" s="1">
        <v>13.5</v>
      </c>
      <c r="AV30">
        <v>0</v>
      </c>
      <c r="AW30" s="1">
        <v>10.5</v>
      </c>
      <c r="AX30">
        <v>0</v>
      </c>
      <c r="AY30" s="1">
        <v>13</v>
      </c>
      <c r="AZ30">
        <v>0</v>
      </c>
      <c r="BA30" s="1">
        <v>11.75</v>
      </c>
      <c r="BB30">
        <v>0</v>
      </c>
      <c r="BC30">
        <v>1</v>
      </c>
      <c r="BD30">
        <v>0</v>
      </c>
      <c r="BE30">
        <v>0</v>
      </c>
      <c r="BF30" s="1">
        <v>2</v>
      </c>
      <c r="BG30" s="1">
        <v>2.8</v>
      </c>
      <c r="BH30" s="1">
        <v>3.25</v>
      </c>
      <c r="BI30" s="1">
        <v>3.25</v>
      </c>
      <c r="BJ30" s="1">
        <v>2.6666666666666665</v>
      </c>
      <c r="BK30" s="1">
        <v>4.333333333333333</v>
      </c>
      <c r="BL30" s="1">
        <v>2.8888888888888888</v>
      </c>
      <c r="BM30" s="1">
        <v>3.7777777777777777</v>
      </c>
      <c r="BN30" s="1">
        <v>3.1666666666666665</v>
      </c>
      <c r="BO30" s="1">
        <v>3.3333333333333335</v>
      </c>
      <c r="BP30" s="1">
        <v>3.5</v>
      </c>
      <c r="BQ30" s="1">
        <v>5</v>
      </c>
      <c r="BR30">
        <v>4</v>
      </c>
      <c r="BS30">
        <v>4</v>
      </c>
      <c r="BT30">
        <v>67.5</v>
      </c>
      <c r="BU30">
        <v>72.5</v>
      </c>
      <c r="BV30" s="1">
        <v>100</v>
      </c>
    </row>
    <row r="31" spans="1:74" x14ac:dyDescent="0.25">
      <c r="A31" s="1">
        <v>7.5</v>
      </c>
      <c r="B31" s="13">
        <f t="shared" si="0"/>
        <v>0</v>
      </c>
      <c r="C31" s="1">
        <v>10.5</v>
      </c>
      <c r="D31" s="13">
        <f t="shared" si="1"/>
        <v>0</v>
      </c>
      <c r="E31" s="1">
        <v>9</v>
      </c>
      <c r="F31">
        <v>1</v>
      </c>
      <c r="G31" s="1">
        <v>8.3333333333333321</v>
      </c>
      <c r="H31" s="13">
        <f t="shared" si="2"/>
        <v>1</v>
      </c>
      <c r="I31" s="1">
        <v>11.666666666666668</v>
      </c>
      <c r="J31" s="13">
        <f t="shared" si="3"/>
        <v>0</v>
      </c>
      <c r="K31" s="1">
        <v>10</v>
      </c>
      <c r="L31">
        <v>1</v>
      </c>
      <c r="M31" s="1">
        <v>7.5</v>
      </c>
      <c r="N31">
        <v>0</v>
      </c>
      <c r="O31" s="1">
        <v>9</v>
      </c>
      <c r="P31">
        <v>1</v>
      </c>
      <c r="Q31" s="1">
        <v>8.25</v>
      </c>
      <c r="R31">
        <v>1</v>
      </c>
      <c r="S31" s="1">
        <v>0</v>
      </c>
      <c r="T31" s="13">
        <f t="shared" si="4"/>
        <v>0</v>
      </c>
      <c r="U31" s="1">
        <v>0</v>
      </c>
      <c r="V31" s="13">
        <f t="shared" si="5"/>
        <v>0</v>
      </c>
      <c r="W31" s="1">
        <v>0</v>
      </c>
      <c r="X31">
        <v>0</v>
      </c>
      <c r="Y31" s="1">
        <v>0</v>
      </c>
      <c r="Z31" s="13">
        <f t="shared" si="6"/>
        <v>0</v>
      </c>
      <c r="AA31" s="1">
        <v>0</v>
      </c>
      <c r="AB31" s="13">
        <f t="shared" si="7"/>
        <v>0</v>
      </c>
      <c r="AC31" s="1">
        <v>0</v>
      </c>
      <c r="AD31">
        <v>0</v>
      </c>
      <c r="AE31" s="1">
        <v>0</v>
      </c>
      <c r="AF31">
        <v>0</v>
      </c>
      <c r="AG31" s="1">
        <v>0</v>
      </c>
      <c r="AH31">
        <v>0</v>
      </c>
      <c r="AI31" s="1">
        <v>0</v>
      </c>
      <c r="AJ31">
        <v>0</v>
      </c>
      <c r="AK31" s="1">
        <v>8</v>
      </c>
      <c r="AL31" s="13">
        <f t="shared" si="8"/>
        <v>0</v>
      </c>
      <c r="AM31" s="1">
        <v>14</v>
      </c>
      <c r="AN31" s="13">
        <f t="shared" si="9"/>
        <v>0</v>
      </c>
      <c r="AO31" s="1">
        <v>11</v>
      </c>
      <c r="AP31">
        <v>0</v>
      </c>
      <c r="AQ31" s="1">
        <v>0</v>
      </c>
      <c r="AR31" s="13">
        <f t="shared" si="10"/>
        <v>1</v>
      </c>
      <c r="AS31" s="1">
        <v>13.333333333333332</v>
      </c>
      <c r="AT31" s="13">
        <f t="shared" si="11"/>
        <v>0</v>
      </c>
      <c r="AU31" s="1">
        <v>6.6666666666666661</v>
      </c>
      <c r="AV31">
        <v>0</v>
      </c>
      <c r="AW31" s="1">
        <v>8.25</v>
      </c>
      <c r="AX31">
        <v>0</v>
      </c>
      <c r="AY31" s="1">
        <v>11</v>
      </c>
      <c r="AZ31">
        <v>0</v>
      </c>
      <c r="BA31" s="1">
        <v>9.625</v>
      </c>
      <c r="BB31">
        <v>0</v>
      </c>
      <c r="BC31">
        <v>1</v>
      </c>
      <c r="BD31">
        <v>1</v>
      </c>
      <c r="BE31">
        <v>1</v>
      </c>
      <c r="BF31" s="1">
        <v>1.6</v>
      </c>
      <c r="BG31" s="1">
        <v>1.6</v>
      </c>
      <c r="BH31" s="1">
        <v>2.25</v>
      </c>
      <c r="BI31" s="1">
        <v>2.75</v>
      </c>
      <c r="BJ31" s="1">
        <v>2.1666666666666665</v>
      </c>
      <c r="BK31" s="1">
        <v>3.1666666666666665</v>
      </c>
      <c r="BL31" s="1">
        <v>3.6666666666666665</v>
      </c>
      <c r="BM31" s="1">
        <v>3.4444444444444446</v>
      </c>
      <c r="BN31" s="1">
        <v>4.833333333333333</v>
      </c>
      <c r="BO31" s="1">
        <v>4</v>
      </c>
      <c r="BP31" s="1">
        <v>6.166666666666667</v>
      </c>
      <c r="BQ31" s="1">
        <v>4.5</v>
      </c>
      <c r="BR31">
        <v>2</v>
      </c>
      <c r="BS31">
        <v>2</v>
      </c>
      <c r="BT31">
        <v>57.5</v>
      </c>
      <c r="BU31">
        <v>47.5</v>
      </c>
      <c r="BV31" s="1">
        <v>100</v>
      </c>
    </row>
    <row r="32" spans="1:74" x14ac:dyDescent="0.25">
      <c r="A32" s="1">
        <v>7.5</v>
      </c>
      <c r="B32" s="13">
        <f t="shared" si="0"/>
        <v>0</v>
      </c>
      <c r="C32" s="1">
        <v>11</v>
      </c>
      <c r="D32" s="13">
        <f t="shared" si="1"/>
        <v>0</v>
      </c>
      <c r="E32" s="1">
        <v>9.25</v>
      </c>
      <c r="F32">
        <v>1</v>
      </c>
      <c r="G32" s="1">
        <v>8.5</v>
      </c>
      <c r="H32" s="13">
        <f t="shared" si="2"/>
        <v>1</v>
      </c>
      <c r="I32" s="1">
        <v>8.4999999999999982</v>
      </c>
      <c r="J32" s="13">
        <f t="shared" si="3"/>
        <v>1</v>
      </c>
      <c r="K32" s="1">
        <v>8.5</v>
      </c>
      <c r="L32">
        <v>1</v>
      </c>
      <c r="M32" s="1">
        <v>7.6666666666666687</v>
      </c>
      <c r="N32">
        <v>0</v>
      </c>
      <c r="O32" s="1">
        <v>10.833333333333334</v>
      </c>
      <c r="P32">
        <v>0</v>
      </c>
      <c r="Q32" s="1">
        <v>9.2500000000000018</v>
      </c>
      <c r="R32">
        <v>1</v>
      </c>
      <c r="S32" s="1">
        <v>1.6666666666666665</v>
      </c>
      <c r="T32" s="13">
        <f t="shared" si="4"/>
        <v>1</v>
      </c>
      <c r="U32" s="1">
        <v>0.83333333333333326</v>
      </c>
      <c r="V32" s="13">
        <f t="shared" si="5"/>
        <v>0</v>
      </c>
      <c r="W32" s="1">
        <v>1.25</v>
      </c>
      <c r="X32">
        <v>1</v>
      </c>
      <c r="Y32" s="1">
        <v>1.25</v>
      </c>
      <c r="Z32" s="13">
        <f t="shared" si="6"/>
        <v>1</v>
      </c>
      <c r="AA32" s="1">
        <v>1</v>
      </c>
      <c r="AB32" s="13">
        <f t="shared" si="7"/>
        <v>1</v>
      </c>
      <c r="AC32" s="1">
        <v>1.125</v>
      </c>
      <c r="AD32">
        <v>1</v>
      </c>
      <c r="AE32" s="1">
        <v>1</v>
      </c>
      <c r="AF32">
        <v>1</v>
      </c>
      <c r="AG32" s="1">
        <v>1.5</v>
      </c>
      <c r="AH32">
        <v>1</v>
      </c>
      <c r="AI32" s="1">
        <v>1.25</v>
      </c>
      <c r="AJ32">
        <v>1</v>
      </c>
      <c r="AK32" s="1">
        <v>2.333333333333333</v>
      </c>
      <c r="AL32" s="13">
        <f t="shared" si="8"/>
        <v>0</v>
      </c>
      <c r="AM32" s="1">
        <v>6.1666666666666661</v>
      </c>
      <c r="AN32" s="13">
        <f t="shared" si="9"/>
        <v>0</v>
      </c>
      <c r="AO32" s="1">
        <v>4.25</v>
      </c>
      <c r="AP32">
        <v>0</v>
      </c>
      <c r="AQ32" s="1">
        <v>4</v>
      </c>
      <c r="AR32" s="13">
        <f t="shared" si="10"/>
        <v>0</v>
      </c>
      <c r="AS32" s="1">
        <v>3.4999999999999996</v>
      </c>
      <c r="AT32" s="13">
        <f t="shared" si="11"/>
        <v>0</v>
      </c>
      <c r="AU32" s="1">
        <v>3.75</v>
      </c>
      <c r="AV32">
        <v>0</v>
      </c>
      <c r="AW32" s="1">
        <v>4</v>
      </c>
      <c r="AX32">
        <v>0</v>
      </c>
      <c r="AY32" s="1">
        <v>5.6666666666666661</v>
      </c>
      <c r="AZ32">
        <v>0</v>
      </c>
      <c r="BA32" s="1">
        <v>4.8333333333333339</v>
      </c>
      <c r="BB32">
        <v>0</v>
      </c>
      <c r="BC32">
        <v>2</v>
      </c>
      <c r="BD32">
        <v>2</v>
      </c>
      <c r="BE32">
        <v>2</v>
      </c>
      <c r="BF32" s="1">
        <v>6</v>
      </c>
      <c r="BG32" s="1">
        <v>6.2</v>
      </c>
      <c r="BH32" s="1">
        <v>6.25</v>
      </c>
      <c r="BI32" s="1">
        <v>5.25</v>
      </c>
      <c r="BJ32" s="1">
        <v>4.833333333333333</v>
      </c>
      <c r="BK32" s="1">
        <v>5</v>
      </c>
      <c r="BL32" s="1">
        <v>5</v>
      </c>
      <c r="BM32" s="1">
        <v>3.2222222222222223</v>
      </c>
      <c r="BN32" s="1">
        <v>5.333333333333333</v>
      </c>
      <c r="BO32" s="1">
        <v>5.666666666666667</v>
      </c>
      <c r="BP32" s="1">
        <v>6.666666666666667</v>
      </c>
      <c r="BQ32" s="1">
        <v>7</v>
      </c>
      <c r="BR32">
        <v>4</v>
      </c>
      <c r="BS32">
        <v>4</v>
      </c>
      <c r="BT32">
        <v>67.5</v>
      </c>
      <c r="BU32">
        <v>72.5</v>
      </c>
      <c r="BV32" s="1">
        <v>75</v>
      </c>
    </row>
    <row r="33" spans="1:74" x14ac:dyDescent="0.25">
      <c r="A33" s="1">
        <v>8.1666666666666661</v>
      </c>
      <c r="B33" s="13">
        <f t="shared" si="0"/>
        <v>1</v>
      </c>
      <c r="C33" s="1">
        <v>14.416666666666666</v>
      </c>
      <c r="D33" s="13">
        <f t="shared" si="1"/>
        <v>0</v>
      </c>
      <c r="E33" s="1">
        <v>11.291666666666666</v>
      </c>
      <c r="F33">
        <v>0</v>
      </c>
      <c r="G33" s="1">
        <v>8.3333333333333321</v>
      </c>
      <c r="H33" s="13">
        <f t="shared" si="2"/>
        <v>1</v>
      </c>
      <c r="I33" s="1">
        <v>12.516666666666667</v>
      </c>
      <c r="J33" s="13">
        <f t="shared" si="3"/>
        <v>0</v>
      </c>
      <c r="K33" s="1">
        <v>10.425000000000001</v>
      </c>
      <c r="L33">
        <v>0</v>
      </c>
      <c r="M33" s="1">
        <v>9.6833333333333353</v>
      </c>
      <c r="N33">
        <v>1</v>
      </c>
      <c r="O33" s="1">
        <v>12.999999999999998</v>
      </c>
      <c r="P33">
        <v>0</v>
      </c>
      <c r="Q33" s="1">
        <v>11.341666666666667</v>
      </c>
      <c r="R33">
        <v>0</v>
      </c>
      <c r="S33" s="1">
        <v>0.91666666666666674</v>
      </c>
      <c r="T33" s="13">
        <f t="shared" si="4"/>
        <v>0</v>
      </c>
      <c r="U33" s="1">
        <v>0.91666666666666674</v>
      </c>
      <c r="V33" s="13">
        <f t="shared" si="5"/>
        <v>0</v>
      </c>
      <c r="W33" s="1">
        <v>0.91666666666666674</v>
      </c>
      <c r="X33">
        <v>0</v>
      </c>
      <c r="Y33" s="1">
        <v>1.1666666666666667</v>
      </c>
      <c r="Z33" s="13">
        <f t="shared" si="6"/>
        <v>1</v>
      </c>
      <c r="AA33" s="1">
        <v>0.66666666666666663</v>
      </c>
      <c r="AB33" s="13">
        <f t="shared" si="7"/>
        <v>0</v>
      </c>
      <c r="AC33" s="1">
        <v>0.91666666666666674</v>
      </c>
      <c r="AD33">
        <v>0</v>
      </c>
      <c r="AE33" s="1">
        <v>0.95000000000000007</v>
      </c>
      <c r="AF33">
        <v>0</v>
      </c>
      <c r="AG33" s="1">
        <v>0.16666666666666669</v>
      </c>
      <c r="AH33">
        <v>0</v>
      </c>
      <c r="AI33" s="1">
        <v>0.55833333333333335</v>
      </c>
      <c r="AJ33">
        <v>0</v>
      </c>
      <c r="AK33" s="1">
        <v>7.9333333333333345</v>
      </c>
      <c r="AL33" s="13">
        <f t="shared" si="8"/>
        <v>0</v>
      </c>
      <c r="AM33" s="1">
        <v>8.9833333333333343</v>
      </c>
      <c r="AN33" s="13">
        <f t="shared" si="9"/>
        <v>0</v>
      </c>
      <c r="AO33" s="1">
        <v>8.4583333333333339</v>
      </c>
      <c r="AP33">
        <v>0</v>
      </c>
      <c r="AQ33" s="1">
        <v>7.1666666666666661</v>
      </c>
      <c r="AR33" s="13">
        <f t="shared" si="10"/>
        <v>0</v>
      </c>
      <c r="AS33" s="1">
        <v>10.316666666666666</v>
      </c>
      <c r="AT33" s="13">
        <f t="shared" si="11"/>
        <v>0</v>
      </c>
      <c r="AU33" s="1">
        <v>8.7416666666666671</v>
      </c>
      <c r="AV33">
        <v>0</v>
      </c>
      <c r="AW33" s="1">
        <v>3</v>
      </c>
      <c r="AX33">
        <v>0</v>
      </c>
      <c r="AY33" s="1">
        <v>3.166666666666667</v>
      </c>
      <c r="AZ33">
        <v>0</v>
      </c>
      <c r="BA33" s="1">
        <v>3.083333333333333</v>
      </c>
      <c r="BB33">
        <v>0</v>
      </c>
      <c r="BC33">
        <v>0</v>
      </c>
      <c r="BD33">
        <v>0</v>
      </c>
      <c r="BE33">
        <v>0</v>
      </c>
      <c r="BF33" s="1">
        <v>4.5999999999999996</v>
      </c>
      <c r="BG33" s="1">
        <v>5.6</v>
      </c>
      <c r="BH33" s="1">
        <v>4</v>
      </c>
      <c r="BI33" s="1">
        <v>6.25</v>
      </c>
      <c r="BJ33" s="1">
        <v>3.5</v>
      </c>
      <c r="BK33" s="1">
        <v>5</v>
      </c>
      <c r="BL33" s="1">
        <v>3.2222222222222223</v>
      </c>
      <c r="BM33" s="1">
        <v>3.4444444444444446</v>
      </c>
      <c r="BN33" s="1">
        <v>4.333333333333333</v>
      </c>
      <c r="BO33" s="1">
        <v>5.166666666666667</v>
      </c>
      <c r="BP33" s="1">
        <v>5</v>
      </c>
      <c r="BQ33" s="1">
        <v>5.5</v>
      </c>
      <c r="BR33">
        <v>4</v>
      </c>
      <c r="BS33">
        <v>4</v>
      </c>
      <c r="BT33">
        <v>70</v>
      </c>
      <c r="BU33">
        <v>72.5</v>
      </c>
      <c r="BV33" s="1">
        <v>100</v>
      </c>
    </row>
    <row r="34" spans="1:74" x14ac:dyDescent="0.25">
      <c r="A34" s="1">
        <v>8.3333333333333321</v>
      </c>
      <c r="B34" s="13">
        <f t="shared" si="0"/>
        <v>1</v>
      </c>
      <c r="C34" s="1">
        <v>8</v>
      </c>
      <c r="D34" s="13">
        <f t="shared" si="1"/>
        <v>1</v>
      </c>
      <c r="E34" s="1">
        <v>8.1666666666666661</v>
      </c>
      <c r="F34">
        <v>1</v>
      </c>
      <c r="G34" s="1">
        <v>9</v>
      </c>
      <c r="H34" s="13">
        <f t="shared" si="2"/>
        <v>1</v>
      </c>
      <c r="I34" s="1">
        <v>9</v>
      </c>
      <c r="J34" s="13">
        <f t="shared" si="3"/>
        <v>1</v>
      </c>
      <c r="K34" s="1">
        <v>9</v>
      </c>
      <c r="L34">
        <v>1</v>
      </c>
      <c r="M34" s="1">
        <v>8.3333333333333321</v>
      </c>
      <c r="N34">
        <v>1</v>
      </c>
      <c r="O34" s="1">
        <v>9</v>
      </c>
      <c r="P34">
        <v>1</v>
      </c>
      <c r="Q34" s="1">
        <v>8.6666666666666661</v>
      </c>
      <c r="R34">
        <v>1</v>
      </c>
      <c r="S34" s="1">
        <v>3</v>
      </c>
      <c r="T34" s="13">
        <f t="shared" si="4"/>
        <v>1</v>
      </c>
      <c r="U34" s="1">
        <v>3</v>
      </c>
      <c r="V34" s="13">
        <f t="shared" si="5"/>
        <v>1</v>
      </c>
      <c r="W34" s="1">
        <v>3</v>
      </c>
      <c r="X34">
        <v>1</v>
      </c>
      <c r="Y34" s="1">
        <v>2.5</v>
      </c>
      <c r="Z34" s="13">
        <f t="shared" si="6"/>
        <v>1</v>
      </c>
      <c r="AA34" s="1">
        <v>2.5</v>
      </c>
      <c r="AB34" s="13">
        <f t="shared" si="7"/>
        <v>1</v>
      </c>
      <c r="AC34" s="1">
        <v>2.5</v>
      </c>
      <c r="AD34">
        <v>1</v>
      </c>
      <c r="AE34" s="1">
        <v>3</v>
      </c>
      <c r="AF34">
        <v>1</v>
      </c>
      <c r="AG34" s="1">
        <v>4</v>
      </c>
      <c r="AH34">
        <v>1</v>
      </c>
      <c r="AI34" s="1">
        <v>3.5</v>
      </c>
      <c r="AJ34">
        <v>1</v>
      </c>
      <c r="AK34" s="1">
        <v>9</v>
      </c>
      <c r="AL34" s="13">
        <f t="shared" si="8"/>
        <v>0</v>
      </c>
      <c r="AM34" s="1">
        <v>16</v>
      </c>
      <c r="AN34" s="13">
        <f t="shared" si="9"/>
        <v>0</v>
      </c>
      <c r="AO34" s="1">
        <v>12.499999999999998</v>
      </c>
      <c r="AP34">
        <v>0</v>
      </c>
      <c r="AQ34" s="1">
        <v>1</v>
      </c>
      <c r="AR34" s="13">
        <f t="shared" si="10"/>
        <v>1</v>
      </c>
      <c r="AS34" s="1">
        <v>1</v>
      </c>
      <c r="AT34" s="13">
        <f>IF(AS34&gt;2,0,1)</f>
        <v>1</v>
      </c>
      <c r="AU34" s="1">
        <v>1</v>
      </c>
      <c r="AV34">
        <v>1</v>
      </c>
      <c r="AW34" s="1">
        <v>3</v>
      </c>
      <c r="AX34">
        <v>0</v>
      </c>
      <c r="AY34" s="1">
        <v>3</v>
      </c>
      <c r="AZ34">
        <v>0</v>
      </c>
      <c r="BA34" s="1">
        <v>3</v>
      </c>
      <c r="BB34">
        <v>0</v>
      </c>
      <c r="BC34">
        <v>2</v>
      </c>
      <c r="BD34">
        <v>3</v>
      </c>
      <c r="BE34">
        <v>2</v>
      </c>
      <c r="BF34" s="1">
        <v>6.2</v>
      </c>
      <c r="BG34" s="1">
        <v>7</v>
      </c>
      <c r="BH34" s="1">
        <v>5.5</v>
      </c>
      <c r="BI34" s="1">
        <v>5.5</v>
      </c>
      <c r="BJ34" s="1">
        <v>4.666666666666667</v>
      </c>
      <c r="BK34" s="1">
        <v>6</v>
      </c>
      <c r="BL34" s="1">
        <v>3.8888888888888888</v>
      </c>
      <c r="BM34" s="1">
        <v>4</v>
      </c>
      <c r="BN34" s="1">
        <v>5.666666666666667</v>
      </c>
      <c r="BO34" s="1">
        <v>6</v>
      </c>
      <c r="BP34" s="1">
        <v>4.333333333333333</v>
      </c>
      <c r="BQ34" s="1">
        <v>7</v>
      </c>
      <c r="BR34">
        <v>5</v>
      </c>
      <c r="BS34">
        <v>5</v>
      </c>
      <c r="BT34">
        <v>85</v>
      </c>
      <c r="BU34">
        <v>92.5</v>
      </c>
      <c r="BV34" s="1">
        <v>100</v>
      </c>
    </row>
    <row r="35" spans="1:74" x14ac:dyDescent="0.25">
      <c r="A35" s="1">
        <v>6.833333333333333</v>
      </c>
      <c r="B35" s="13">
        <f t="shared" si="0"/>
        <v>0</v>
      </c>
      <c r="C35" s="1">
        <v>9.5</v>
      </c>
      <c r="D35" s="13">
        <f t="shared" si="1"/>
        <v>1</v>
      </c>
      <c r="E35" s="1">
        <v>8.1666666666666661</v>
      </c>
      <c r="F35">
        <v>1</v>
      </c>
      <c r="G35" s="1">
        <v>6.833333333333333</v>
      </c>
      <c r="H35" s="13">
        <f t="shared" si="2"/>
        <v>0</v>
      </c>
      <c r="I35" s="1">
        <v>9.5</v>
      </c>
      <c r="J35" s="13">
        <f t="shared" si="3"/>
        <v>1</v>
      </c>
      <c r="K35" s="1">
        <v>8.1666666666666661</v>
      </c>
      <c r="L35">
        <v>1</v>
      </c>
      <c r="M35" s="1">
        <v>8</v>
      </c>
      <c r="N35">
        <v>1</v>
      </c>
      <c r="O35" s="1">
        <v>10.000000000000002</v>
      </c>
      <c r="P35">
        <v>1</v>
      </c>
      <c r="Q35" s="1">
        <v>9</v>
      </c>
      <c r="R35">
        <v>1</v>
      </c>
      <c r="S35" s="1">
        <v>4</v>
      </c>
      <c r="T35" s="13">
        <f t="shared" si="4"/>
        <v>1</v>
      </c>
      <c r="U35" s="1">
        <v>2</v>
      </c>
      <c r="V35" s="13">
        <f t="shared" si="5"/>
        <v>1</v>
      </c>
      <c r="W35" s="1">
        <v>3</v>
      </c>
      <c r="X35">
        <v>1</v>
      </c>
      <c r="Y35" s="1">
        <v>3</v>
      </c>
      <c r="Z35" s="13">
        <f t="shared" si="6"/>
        <v>1</v>
      </c>
      <c r="AA35" s="1">
        <v>1.5</v>
      </c>
      <c r="AB35" s="13">
        <f t="shared" si="7"/>
        <v>1</v>
      </c>
      <c r="AC35" s="1">
        <v>2.25</v>
      </c>
      <c r="AD35">
        <v>1</v>
      </c>
      <c r="AE35" s="1">
        <v>2</v>
      </c>
      <c r="AF35">
        <v>1</v>
      </c>
      <c r="AG35" s="1">
        <v>3</v>
      </c>
      <c r="AH35">
        <v>1</v>
      </c>
      <c r="AI35" s="1">
        <v>2.5</v>
      </c>
      <c r="AJ35">
        <v>1</v>
      </c>
      <c r="AK35" s="1">
        <v>12</v>
      </c>
      <c r="AL35" s="13">
        <f t="shared" si="8"/>
        <v>0</v>
      </c>
      <c r="AM35" s="1">
        <v>12.666666666666668</v>
      </c>
      <c r="AN35" s="13">
        <f t="shared" si="9"/>
        <v>0</v>
      </c>
      <c r="AO35" s="1">
        <v>12.333333333333332</v>
      </c>
      <c r="AP35">
        <v>0</v>
      </c>
      <c r="AQ35" s="1">
        <v>6.9999999999999991</v>
      </c>
      <c r="AR35" s="13">
        <f t="shared" si="10"/>
        <v>0</v>
      </c>
      <c r="AS35" s="1">
        <v>5</v>
      </c>
      <c r="AT35" s="13">
        <f t="shared" si="11"/>
        <v>0</v>
      </c>
      <c r="AU35" s="1">
        <v>5.9999999999999991</v>
      </c>
      <c r="AV35">
        <v>0</v>
      </c>
      <c r="AW35" s="1">
        <v>1.7499999999999998</v>
      </c>
      <c r="AX35">
        <v>1</v>
      </c>
      <c r="AY35" s="1">
        <v>1.5</v>
      </c>
      <c r="AZ35">
        <v>1</v>
      </c>
      <c r="BA35" s="1">
        <v>1.625</v>
      </c>
      <c r="BB35">
        <v>1</v>
      </c>
      <c r="BC35">
        <v>2</v>
      </c>
      <c r="BD35">
        <v>2</v>
      </c>
      <c r="BE35">
        <v>3</v>
      </c>
      <c r="BF35" s="1">
        <v>6.2</v>
      </c>
      <c r="BG35" s="1">
        <v>6.2</v>
      </c>
      <c r="BH35" s="1">
        <v>5.25</v>
      </c>
      <c r="BI35" s="1">
        <v>5.25</v>
      </c>
      <c r="BJ35" s="1">
        <v>3.8333333333333335</v>
      </c>
      <c r="BK35" s="1">
        <v>4.166666666666667</v>
      </c>
      <c r="BL35" s="1">
        <v>4.333333333333333</v>
      </c>
      <c r="BM35" s="1">
        <v>4.333333333333333</v>
      </c>
      <c r="BN35" s="1">
        <v>4.5</v>
      </c>
      <c r="BO35" s="1">
        <v>4.5</v>
      </c>
      <c r="BP35" s="1">
        <v>6.166666666666667</v>
      </c>
      <c r="BQ35" s="1">
        <v>6.166666666666667</v>
      </c>
      <c r="BR35">
        <v>5</v>
      </c>
      <c r="BS35">
        <v>5</v>
      </c>
      <c r="BT35">
        <v>65</v>
      </c>
      <c r="BU35">
        <v>65</v>
      </c>
      <c r="BV35" s="1">
        <v>8.3333333333333339</v>
      </c>
    </row>
    <row r="36" spans="1:74" x14ac:dyDescent="0.25">
      <c r="A36" s="1">
        <v>11.633333333333333</v>
      </c>
      <c r="B36" s="13">
        <f t="shared" si="0"/>
        <v>0</v>
      </c>
      <c r="C36" s="1">
        <v>15.633333333333333</v>
      </c>
      <c r="D36" s="13">
        <f t="shared" si="1"/>
        <v>0</v>
      </c>
      <c r="E36" s="1">
        <v>13.633333333333333</v>
      </c>
      <c r="F36">
        <v>0</v>
      </c>
      <c r="G36" s="1">
        <v>9</v>
      </c>
      <c r="H36" s="13">
        <f t="shared" si="2"/>
        <v>1</v>
      </c>
      <c r="I36" s="1">
        <v>11</v>
      </c>
      <c r="J36" s="13">
        <f t="shared" si="3"/>
        <v>0</v>
      </c>
      <c r="K36" s="1">
        <v>10</v>
      </c>
      <c r="L36">
        <v>1</v>
      </c>
      <c r="M36" s="1">
        <v>6</v>
      </c>
      <c r="N36">
        <v>0</v>
      </c>
      <c r="O36" s="1">
        <v>10</v>
      </c>
      <c r="P36">
        <v>1</v>
      </c>
      <c r="Q36" s="1">
        <v>8</v>
      </c>
      <c r="R36">
        <v>1</v>
      </c>
      <c r="S36" s="1">
        <v>0</v>
      </c>
      <c r="T36" s="13">
        <f t="shared" si="4"/>
        <v>0</v>
      </c>
      <c r="U36" s="1">
        <v>0</v>
      </c>
      <c r="V36" s="13">
        <f t="shared" si="5"/>
        <v>0</v>
      </c>
      <c r="W36" s="1">
        <v>0</v>
      </c>
      <c r="X36">
        <v>0</v>
      </c>
      <c r="Y36" s="1">
        <v>0</v>
      </c>
      <c r="Z36" s="13">
        <f t="shared" si="6"/>
        <v>0</v>
      </c>
      <c r="AA36" s="1">
        <v>0</v>
      </c>
      <c r="AB36" s="13">
        <f t="shared" si="7"/>
        <v>0</v>
      </c>
      <c r="AC36" s="1">
        <v>0</v>
      </c>
      <c r="AD36">
        <v>0</v>
      </c>
      <c r="AE36" s="1">
        <v>0</v>
      </c>
      <c r="AF36">
        <v>0</v>
      </c>
      <c r="AG36" s="1">
        <v>0</v>
      </c>
      <c r="AH36">
        <v>0</v>
      </c>
      <c r="AI36" s="1">
        <v>0</v>
      </c>
      <c r="AJ36">
        <v>0</v>
      </c>
      <c r="AK36" s="1">
        <v>15</v>
      </c>
      <c r="AL36" s="13">
        <f t="shared" si="8"/>
        <v>0</v>
      </c>
      <c r="AM36" s="1">
        <v>17</v>
      </c>
      <c r="AN36" s="13">
        <f t="shared" si="9"/>
        <v>0</v>
      </c>
      <c r="AO36" s="1">
        <v>16</v>
      </c>
      <c r="AP36">
        <v>0</v>
      </c>
      <c r="AQ36" s="1">
        <v>13</v>
      </c>
      <c r="AR36" s="13">
        <f t="shared" si="10"/>
        <v>0</v>
      </c>
      <c r="AS36" s="1">
        <v>8</v>
      </c>
      <c r="AT36" s="13">
        <f t="shared" si="11"/>
        <v>0</v>
      </c>
      <c r="AU36" s="1">
        <v>10.5</v>
      </c>
      <c r="AV36">
        <v>0</v>
      </c>
      <c r="AW36" s="1">
        <v>6</v>
      </c>
      <c r="AX36">
        <v>0</v>
      </c>
      <c r="AY36" s="1">
        <v>9</v>
      </c>
      <c r="AZ36">
        <v>0</v>
      </c>
      <c r="BA36" s="1">
        <v>7.5</v>
      </c>
      <c r="BB36">
        <v>0</v>
      </c>
      <c r="BC36">
        <v>0</v>
      </c>
      <c r="BD36">
        <v>1</v>
      </c>
      <c r="BE36">
        <v>1</v>
      </c>
      <c r="BF36" s="1">
        <v>2.4</v>
      </c>
      <c r="BG36" s="1">
        <v>3.4</v>
      </c>
      <c r="BH36" s="1">
        <v>3.75</v>
      </c>
      <c r="BI36" s="1">
        <v>5</v>
      </c>
      <c r="BJ36" s="1">
        <v>3.1666666666666665</v>
      </c>
      <c r="BK36" s="1">
        <v>3.6666666666666665</v>
      </c>
      <c r="BL36" s="1">
        <v>3.5555555555555554</v>
      </c>
      <c r="BM36" s="1">
        <v>3.5555555555555554</v>
      </c>
      <c r="BN36" s="1">
        <v>4.5</v>
      </c>
      <c r="BO36" s="1">
        <v>7</v>
      </c>
      <c r="BP36" s="1">
        <v>5.833333333333333</v>
      </c>
      <c r="BQ36" s="1">
        <v>6.333333333333333</v>
      </c>
      <c r="BR36">
        <v>3</v>
      </c>
      <c r="BS36">
        <v>4</v>
      </c>
      <c r="BT36">
        <v>52.5</v>
      </c>
      <c r="BU36">
        <v>45</v>
      </c>
      <c r="BV36" s="1">
        <v>25</v>
      </c>
    </row>
    <row r="37" spans="1:74" x14ac:dyDescent="0.25">
      <c r="A37" s="1">
        <v>8.5</v>
      </c>
      <c r="B37" s="13">
        <f t="shared" si="0"/>
        <v>1</v>
      </c>
      <c r="C37" s="1">
        <v>13.5</v>
      </c>
      <c r="D37" s="13">
        <f t="shared" si="1"/>
        <v>0</v>
      </c>
      <c r="E37" s="1">
        <v>11</v>
      </c>
      <c r="F37">
        <v>0</v>
      </c>
      <c r="G37" s="1">
        <v>8.1666666666666679</v>
      </c>
      <c r="H37" s="13">
        <f t="shared" si="2"/>
        <v>1</v>
      </c>
      <c r="I37" s="1">
        <v>11.000000000000002</v>
      </c>
      <c r="J37" s="13">
        <f t="shared" si="3"/>
        <v>0</v>
      </c>
      <c r="K37" s="1">
        <v>9.5833333333333357</v>
      </c>
      <c r="L37">
        <v>1</v>
      </c>
      <c r="M37" s="1">
        <v>7.5</v>
      </c>
      <c r="N37">
        <v>0</v>
      </c>
      <c r="O37" s="1">
        <v>10.000000000000002</v>
      </c>
      <c r="P37">
        <v>1</v>
      </c>
      <c r="Q37" s="1">
        <v>8.75</v>
      </c>
      <c r="R37">
        <v>1</v>
      </c>
      <c r="S37" s="1">
        <v>1</v>
      </c>
      <c r="T37" s="13">
        <f t="shared" si="4"/>
        <v>1</v>
      </c>
      <c r="U37" s="1">
        <v>2</v>
      </c>
      <c r="V37" s="13">
        <f t="shared" si="5"/>
        <v>1</v>
      </c>
      <c r="W37" s="1">
        <v>1.5</v>
      </c>
      <c r="X37">
        <v>1</v>
      </c>
      <c r="Y37" s="1">
        <v>1</v>
      </c>
      <c r="Z37" s="13">
        <f t="shared" si="6"/>
        <v>1</v>
      </c>
      <c r="AA37" s="1">
        <v>2</v>
      </c>
      <c r="AB37" s="13">
        <f t="shared" si="7"/>
        <v>1</v>
      </c>
      <c r="AC37" s="1">
        <v>1.5</v>
      </c>
      <c r="AD37">
        <v>1</v>
      </c>
      <c r="AE37" s="1">
        <v>1</v>
      </c>
      <c r="AF37">
        <v>1</v>
      </c>
      <c r="AG37" s="1">
        <v>2</v>
      </c>
      <c r="AH37">
        <v>1</v>
      </c>
      <c r="AI37" s="1">
        <v>1.5</v>
      </c>
      <c r="AJ37">
        <v>1</v>
      </c>
      <c r="AK37" s="1">
        <v>8</v>
      </c>
      <c r="AL37" s="13">
        <f t="shared" si="8"/>
        <v>0</v>
      </c>
      <c r="AM37" s="1">
        <v>17</v>
      </c>
      <c r="AN37" s="13">
        <f t="shared" si="9"/>
        <v>0</v>
      </c>
      <c r="AO37" s="1">
        <v>12.5</v>
      </c>
      <c r="AP37">
        <v>0</v>
      </c>
      <c r="AQ37" s="1">
        <v>4</v>
      </c>
      <c r="AR37" s="13">
        <f t="shared" si="10"/>
        <v>0</v>
      </c>
      <c r="AS37" s="1">
        <v>7.5</v>
      </c>
      <c r="AT37" s="13">
        <f t="shared" si="11"/>
        <v>0</v>
      </c>
      <c r="AU37" s="1">
        <v>5.75</v>
      </c>
      <c r="AV37">
        <v>0</v>
      </c>
      <c r="AW37" s="1">
        <v>1.5</v>
      </c>
      <c r="AX37">
        <v>1</v>
      </c>
      <c r="AY37" s="1">
        <v>1.5</v>
      </c>
      <c r="AZ37">
        <v>1</v>
      </c>
      <c r="BA37" s="1">
        <v>1.5</v>
      </c>
      <c r="BB37">
        <v>1</v>
      </c>
      <c r="BC37">
        <v>1</v>
      </c>
      <c r="BD37">
        <v>2</v>
      </c>
      <c r="BE37">
        <v>3</v>
      </c>
      <c r="BF37" s="1">
        <v>4.5999999999999996</v>
      </c>
      <c r="BG37" s="1">
        <v>6</v>
      </c>
      <c r="BH37" s="1">
        <v>3.25</v>
      </c>
      <c r="BI37" s="1">
        <v>4</v>
      </c>
      <c r="BJ37" s="1">
        <v>2.6666666666666665</v>
      </c>
      <c r="BK37" s="1">
        <v>3</v>
      </c>
      <c r="BL37" s="1">
        <v>2.8888888888888888</v>
      </c>
      <c r="BM37" s="1">
        <v>3.1111111111111112</v>
      </c>
      <c r="BN37" s="1">
        <v>2</v>
      </c>
      <c r="BO37" s="1">
        <v>4.5</v>
      </c>
      <c r="BP37" s="1">
        <v>3</v>
      </c>
      <c r="BQ37" s="1">
        <v>4.5</v>
      </c>
      <c r="BR37">
        <v>4</v>
      </c>
      <c r="BS37">
        <v>4</v>
      </c>
      <c r="BT37">
        <v>62.5</v>
      </c>
      <c r="BU37">
        <v>77.5</v>
      </c>
      <c r="BV37" s="1">
        <v>83.333333333333329</v>
      </c>
    </row>
    <row r="38" spans="1:74" x14ac:dyDescent="0.25">
      <c r="A38" s="1">
        <v>7.5</v>
      </c>
      <c r="B38" s="13">
        <f t="shared" si="0"/>
        <v>0</v>
      </c>
      <c r="C38" s="1">
        <v>8.5000000000000018</v>
      </c>
      <c r="D38" s="13">
        <f t="shared" si="1"/>
        <v>1</v>
      </c>
      <c r="E38" s="1">
        <v>8</v>
      </c>
      <c r="F38">
        <v>1</v>
      </c>
      <c r="G38" s="1">
        <v>9</v>
      </c>
      <c r="H38" s="13">
        <f t="shared" si="2"/>
        <v>1</v>
      </c>
      <c r="I38" s="1">
        <v>11</v>
      </c>
      <c r="J38" s="13">
        <f t="shared" si="3"/>
        <v>0</v>
      </c>
      <c r="K38" s="1">
        <v>10</v>
      </c>
      <c r="L38">
        <v>1</v>
      </c>
      <c r="M38" s="1">
        <v>9.5</v>
      </c>
      <c r="N38">
        <v>1</v>
      </c>
      <c r="O38" s="1">
        <v>7.9999999999999982</v>
      </c>
      <c r="P38">
        <v>1</v>
      </c>
      <c r="Q38" s="1">
        <v>8.75</v>
      </c>
      <c r="R38">
        <v>1</v>
      </c>
      <c r="S38" s="1">
        <v>0</v>
      </c>
      <c r="T38" s="13">
        <f t="shared" si="4"/>
        <v>0</v>
      </c>
      <c r="U38" s="1">
        <v>2</v>
      </c>
      <c r="V38" s="13">
        <f t="shared" si="5"/>
        <v>1</v>
      </c>
      <c r="W38" s="1">
        <v>1</v>
      </c>
      <c r="X38">
        <v>1</v>
      </c>
      <c r="Y38" s="1">
        <v>1.6666666666666665</v>
      </c>
      <c r="Z38" s="13">
        <f t="shared" si="6"/>
        <v>1</v>
      </c>
      <c r="AA38" s="1">
        <v>3</v>
      </c>
      <c r="AB38" s="13">
        <f t="shared" si="7"/>
        <v>1</v>
      </c>
      <c r="AC38" s="1">
        <v>2.333333333333333</v>
      </c>
      <c r="AD38">
        <v>1</v>
      </c>
      <c r="AE38" s="1">
        <v>1.5</v>
      </c>
      <c r="AF38">
        <v>1</v>
      </c>
      <c r="AG38" s="1">
        <v>1</v>
      </c>
      <c r="AH38">
        <v>1</v>
      </c>
      <c r="AI38" s="1">
        <v>1.25</v>
      </c>
      <c r="AJ38">
        <v>1</v>
      </c>
      <c r="AK38" s="1">
        <v>7.8333333333333339</v>
      </c>
      <c r="AL38" s="13">
        <f t="shared" si="8"/>
        <v>0</v>
      </c>
      <c r="AM38" s="1">
        <v>7.5</v>
      </c>
      <c r="AN38" s="13">
        <f t="shared" si="9"/>
        <v>0</v>
      </c>
      <c r="AO38" s="1">
        <v>7.6666666666666661</v>
      </c>
      <c r="AP38">
        <v>0</v>
      </c>
      <c r="AQ38" s="1">
        <v>10</v>
      </c>
      <c r="AR38" s="13">
        <f t="shared" si="10"/>
        <v>0</v>
      </c>
      <c r="AS38" s="1">
        <v>5.5</v>
      </c>
      <c r="AT38" s="13">
        <f t="shared" si="11"/>
        <v>0</v>
      </c>
      <c r="AU38" s="1">
        <v>7.7499999999999991</v>
      </c>
      <c r="AV38">
        <v>0</v>
      </c>
      <c r="AW38" s="1">
        <v>11.5</v>
      </c>
      <c r="AX38">
        <v>0</v>
      </c>
      <c r="AY38" s="1">
        <v>11</v>
      </c>
      <c r="AZ38">
        <v>0</v>
      </c>
      <c r="BA38" s="1">
        <v>11.25</v>
      </c>
      <c r="BB38">
        <v>0</v>
      </c>
      <c r="BC38">
        <v>2</v>
      </c>
      <c r="BD38">
        <v>2</v>
      </c>
      <c r="BE38">
        <v>2</v>
      </c>
      <c r="BF38" s="1">
        <v>2.6</v>
      </c>
      <c r="BG38" s="1">
        <v>2.4</v>
      </c>
      <c r="BH38" s="1">
        <v>3.75</v>
      </c>
      <c r="BI38" s="1">
        <v>3.25</v>
      </c>
      <c r="BJ38" s="1">
        <v>3</v>
      </c>
      <c r="BK38" s="1">
        <v>4</v>
      </c>
      <c r="BL38" s="1">
        <v>2.8888888888888888</v>
      </c>
      <c r="BM38" s="1">
        <v>2.6666666666666665</v>
      </c>
      <c r="BN38" s="1">
        <v>2.1666666666666665</v>
      </c>
      <c r="BO38" s="1">
        <v>4.666666666666667</v>
      </c>
      <c r="BP38" s="1">
        <v>6.166666666666667</v>
      </c>
      <c r="BQ38" s="1">
        <v>3.3333333333333335</v>
      </c>
      <c r="BR38">
        <v>3</v>
      </c>
      <c r="BS38">
        <v>2</v>
      </c>
      <c r="BT38">
        <v>55</v>
      </c>
      <c r="BU38">
        <v>50</v>
      </c>
      <c r="BV38" s="1">
        <v>100</v>
      </c>
    </row>
    <row r="39" spans="1:74" x14ac:dyDescent="0.25">
      <c r="A39" s="1">
        <v>8</v>
      </c>
      <c r="B39" s="13">
        <f t="shared" si="0"/>
        <v>1</v>
      </c>
      <c r="C39" s="1">
        <v>12</v>
      </c>
      <c r="D39" s="13">
        <f t="shared" si="1"/>
        <v>0</v>
      </c>
      <c r="E39" s="1">
        <v>10</v>
      </c>
      <c r="F39">
        <v>1</v>
      </c>
      <c r="G39" s="1">
        <v>10.25</v>
      </c>
      <c r="H39" s="13">
        <f t="shared" si="2"/>
        <v>0</v>
      </c>
      <c r="I39" s="1">
        <v>14.25</v>
      </c>
      <c r="J39" s="13">
        <f t="shared" si="3"/>
        <v>0</v>
      </c>
      <c r="K39" s="1">
        <v>12.25</v>
      </c>
      <c r="L39">
        <v>0</v>
      </c>
      <c r="M39" s="1">
        <v>9.2500000000000018</v>
      </c>
      <c r="N39">
        <v>1</v>
      </c>
      <c r="O39" s="1">
        <v>12</v>
      </c>
      <c r="P39">
        <v>0</v>
      </c>
      <c r="Q39" s="1">
        <v>10.625</v>
      </c>
      <c r="R39">
        <v>0</v>
      </c>
      <c r="S39" s="1">
        <v>0.83333333333333337</v>
      </c>
      <c r="T39" s="13">
        <f t="shared" si="4"/>
        <v>0</v>
      </c>
      <c r="U39" s="1">
        <v>0.83333333333333337</v>
      </c>
      <c r="V39" s="13">
        <f t="shared" si="5"/>
        <v>0</v>
      </c>
      <c r="W39" s="1">
        <v>0.83333333333333337</v>
      </c>
      <c r="X39">
        <v>0</v>
      </c>
      <c r="Y39" s="1">
        <v>0.83333333333333326</v>
      </c>
      <c r="Z39" s="13">
        <f t="shared" si="6"/>
        <v>0</v>
      </c>
      <c r="AA39" s="1">
        <v>0</v>
      </c>
      <c r="AB39" s="13">
        <f t="shared" si="7"/>
        <v>0</v>
      </c>
      <c r="AC39" s="1">
        <v>0.41666666666666663</v>
      </c>
      <c r="AD39">
        <v>0</v>
      </c>
      <c r="AE39" s="1">
        <v>0.66666666666666663</v>
      </c>
      <c r="AF39">
        <v>0</v>
      </c>
      <c r="AG39" s="1">
        <v>0.66666666666666663</v>
      </c>
      <c r="AH39">
        <v>0</v>
      </c>
      <c r="AI39" s="1">
        <v>0.66666666666666663</v>
      </c>
      <c r="AJ39">
        <v>0</v>
      </c>
      <c r="AK39" s="1">
        <v>13</v>
      </c>
      <c r="AL39" s="13">
        <f t="shared" si="8"/>
        <v>0</v>
      </c>
      <c r="AM39" s="1">
        <v>18</v>
      </c>
      <c r="AN39" s="13">
        <f t="shared" si="9"/>
        <v>0</v>
      </c>
      <c r="AO39" s="1">
        <v>15.499999999999998</v>
      </c>
      <c r="AP39">
        <v>0</v>
      </c>
      <c r="AQ39" s="1">
        <v>9.5</v>
      </c>
      <c r="AR39" s="13">
        <f t="shared" si="10"/>
        <v>0</v>
      </c>
      <c r="AS39" s="1">
        <v>12.75</v>
      </c>
      <c r="AT39" s="13">
        <f t="shared" si="11"/>
        <v>0</v>
      </c>
      <c r="AU39" s="1">
        <v>11.125</v>
      </c>
      <c r="AV39">
        <v>0</v>
      </c>
      <c r="AW39" s="1">
        <v>6.833333333333333</v>
      </c>
      <c r="AX39">
        <v>0</v>
      </c>
      <c r="AY39" s="1">
        <v>10.833333333333336</v>
      </c>
      <c r="AZ39">
        <v>0</v>
      </c>
      <c r="BA39" s="1">
        <v>8.8333333333333339</v>
      </c>
      <c r="BB39">
        <v>0</v>
      </c>
      <c r="BC39">
        <v>1</v>
      </c>
      <c r="BD39">
        <v>0</v>
      </c>
      <c r="BE39">
        <v>0</v>
      </c>
      <c r="BF39" s="1">
        <v>4.4000000000000004</v>
      </c>
      <c r="BG39" s="1">
        <v>5.8</v>
      </c>
      <c r="BH39" s="1">
        <v>4.75</v>
      </c>
      <c r="BI39" s="1">
        <v>4</v>
      </c>
      <c r="BJ39" s="1">
        <v>4.166666666666667</v>
      </c>
      <c r="BK39" s="1">
        <v>4.333333333333333</v>
      </c>
      <c r="BL39" s="1">
        <v>5.333333333333333</v>
      </c>
      <c r="BM39" s="1">
        <v>3.7777777777777777</v>
      </c>
      <c r="BN39" s="1">
        <v>5</v>
      </c>
      <c r="BO39" s="1">
        <v>5.833333333333333</v>
      </c>
      <c r="BP39" s="1">
        <v>6.833333333333333</v>
      </c>
      <c r="BQ39" s="1">
        <v>5.333333333333333</v>
      </c>
      <c r="BR39">
        <v>3</v>
      </c>
      <c r="BS39">
        <v>4</v>
      </c>
      <c r="BT39">
        <v>55</v>
      </c>
      <c r="BU39">
        <v>67.5</v>
      </c>
      <c r="BV39" s="1">
        <v>83.333333333333329</v>
      </c>
    </row>
    <row r="40" spans="1:74" x14ac:dyDescent="0.25">
      <c r="A40" s="1">
        <v>6.5000000000000009</v>
      </c>
      <c r="B40" s="13">
        <f t="shared" si="0"/>
        <v>0</v>
      </c>
      <c r="C40" s="1">
        <v>9.5</v>
      </c>
      <c r="D40" s="13">
        <f t="shared" si="1"/>
        <v>1</v>
      </c>
      <c r="E40" s="1">
        <v>8</v>
      </c>
      <c r="F40">
        <v>1</v>
      </c>
      <c r="G40" s="1">
        <v>6.5000000000000009</v>
      </c>
      <c r="H40" s="13">
        <f t="shared" si="2"/>
        <v>0</v>
      </c>
      <c r="I40" s="1">
        <v>7.5</v>
      </c>
      <c r="J40" s="13">
        <f t="shared" si="3"/>
        <v>0</v>
      </c>
      <c r="K40" s="1">
        <v>7</v>
      </c>
      <c r="L40">
        <v>0</v>
      </c>
      <c r="M40" s="1">
        <v>6.5000000000000009</v>
      </c>
      <c r="N40">
        <v>0</v>
      </c>
      <c r="O40" s="1">
        <v>6</v>
      </c>
      <c r="P40">
        <v>0</v>
      </c>
      <c r="Q40" s="1">
        <v>6.25</v>
      </c>
      <c r="R40">
        <v>0</v>
      </c>
      <c r="S40" s="1">
        <v>3</v>
      </c>
      <c r="T40" s="13">
        <f t="shared" si="4"/>
        <v>1</v>
      </c>
      <c r="U40" s="1">
        <v>4.5</v>
      </c>
      <c r="V40" s="13">
        <f t="shared" si="5"/>
        <v>1</v>
      </c>
      <c r="W40" s="1">
        <v>3.75</v>
      </c>
      <c r="X40">
        <v>1</v>
      </c>
      <c r="Y40" s="1">
        <v>2</v>
      </c>
      <c r="Z40" s="13">
        <f t="shared" si="6"/>
        <v>1</v>
      </c>
      <c r="AA40" s="1">
        <v>3</v>
      </c>
      <c r="AB40" s="13">
        <f t="shared" si="7"/>
        <v>1</v>
      </c>
      <c r="AC40" s="1">
        <v>2.5</v>
      </c>
      <c r="AD40">
        <v>1</v>
      </c>
      <c r="AE40" s="1">
        <v>3</v>
      </c>
      <c r="AF40">
        <v>1</v>
      </c>
      <c r="AG40" s="1">
        <v>5</v>
      </c>
      <c r="AH40">
        <v>1</v>
      </c>
      <c r="AI40" s="1">
        <v>4</v>
      </c>
      <c r="AJ40">
        <v>1</v>
      </c>
      <c r="AK40" s="1">
        <v>6.5</v>
      </c>
      <c r="AL40" s="13">
        <f t="shared" si="8"/>
        <v>0</v>
      </c>
      <c r="AM40" s="1">
        <v>12.499999999999998</v>
      </c>
      <c r="AN40" s="13">
        <f t="shared" si="9"/>
        <v>0</v>
      </c>
      <c r="AO40" s="1">
        <v>9.4999999999999982</v>
      </c>
      <c r="AP40">
        <v>0</v>
      </c>
      <c r="AQ40" s="1">
        <v>2</v>
      </c>
      <c r="AR40" s="13">
        <f t="shared" si="10"/>
        <v>1</v>
      </c>
      <c r="AS40" s="1">
        <v>3.5</v>
      </c>
      <c r="AT40" s="13">
        <f t="shared" si="11"/>
        <v>0</v>
      </c>
      <c r="AU40" s="1">
        <v>2.75</v>
      </c>
      <c r="AV40">
        <v>0</v>
      </c>
      <c r="AW40" s="1">
        <v>1</v>
      </c>
      <c r="AX40">
        <v>1</v>
      </c>
      <c r="AY40" s="1">
        <v>3</v>
      </c>
      <c r="AZ40">
        <v>0</v>
      </c>
      <c r="BA40" s="1">
        <v>2</v>
      </c>
      <c r="BB40">
        <v>1</v>
      </c>
      <c r="BC40">
        <v>2</v>
      </c>
      <c r="BD40">
        <v>1</v>
      </c>
      <c r="BE40">
        <v>2</v>
      </c>
      <c r="BF40" s="1">
        <v>6.2</v>
      </c>
      <c r="BG40" s="1">
        <v>6.2</v>
      </c>
      <c r="BH40" s="1">
        <v>5.5</v>
      </c>
      <c r="BI40" s="1">
        <v>5.75</v>
      </c>
      <c r="BJ40" s="1">
        <v>4.166666666666667</v>
      </c>
      <c r="BK40" s="1">
        <v>5.333333333333333</v>
      </c>
      <c r="BL40" s="1">
        <v>4.333333333333333</v>
      </c>
      <c r="BM40" s="1">
        <v>3.6666666666666665</v>
      </c>
      <c r="BN40" s="1">
        <v>5.166666666666667</v>
      </c>
      <c r="BO40" s="1">
        <v>4.5</v>
      </c>
      <c r="BP40" s="1">
        <v>6.666666666666667</v>
      </c>
      <c r="BQ40" s="1">
        <v>6</v>
      </c>
      <c r="BR40">
        <v>4</v>
      </c>
      <c r="BS40">
        <v>4</v>
      </c>
      <c r="BT40">
        <v>62.5</v>
      </c>
      <c r="BU40">
        <v>75</v>
      </c>
      <c r="BV40" s="1">
        <v>100</v>
      </c>
    </row>
    <row r="41" spans="1:74" x14ac:dyDescent="0.25">
      <c r="A41" s="1">
        <v>7.666666666666667</v>
      </c>
      <c r="B41" s="13">
        <f t="shared" si="0"/>
        <v>0</v>
      </c>
      <c r="C41" s="1">
        <v>8.5</v>
      </c>
      <c r="D41" s="13">
        <f t="shared" si="1"/>
        <v>1</v>
      </c>
      <c r="E41" s="1">
        <v>8.0833333333333339</v>
      </c>
      <c r="F41">
        <v>1</v>
      </c>
      <c r="G41" s="1">
        <v>6.8333333333333357</v>
      </c>
      <c r="H41" s="13">
        <f t="shared" si="2"/>
        <v>0</v>
      </c>
      <c r="I41" s="1">
        <v>10.666666666666666</v>
      </c>
      <c r="J41" s="13">
        <f t="shared" si="3"/>
        <v>0</v>
      </c>
      <c r="K41" s="1">
        <v>8.75</v>
      </c>
      <c r="L41">
        <v>1</v>
      </c>
      <c r="M41" s="1">
        <v>9.1666666666666643</v>
      </c>
      <c r="N41">
        <v>1</v>
      </c>
      <c r="O41" s="1">
        <v>6</v>
      </c>
      <c r="P41">
        <v>0</v>
      </c>
      <c r="Q41" s="1">
        <v>7.5833333333333321</v>
      </c>
      <c r="R41">
        <v>0</v>
      </c>
      <c r="S41" s="1">
        <v>0</v>
      </c>
      <c r="T41" s="13">
        <f t="shared" si="4"/>
        <v>0</v>
      </c>
      <c r="U41" s="1">
        <v>0</v>
      </c>
      <c r="V41" s="13">
        <f t="shared" si="5"/>
        <v>0</v>
      </c>
      <c r="W41" s="1">
        <v>0</v>
      </c>
      <c r="X41">
        <v>0</v>
      </c>
      <c r="Y41" s="1">
        <v>0</v>
      </c>
      <c r="Z41" s="13">
        <f t="shared" si="6"/>
        <v>0</v>
      </c>
      <c r="AA41" s="1">
        <v>0</v>
      </c>
      <c r="AB41" s="13">
        <f t="shared" si="7"/>
        <v>0</v>
      </c>
      <c r="AC41" s="1">
        <v>0</v>
      </c>
      <c r="AD41">
        <v>0</v>
      </c>
      <c r="AE41" s="1">
        <v>0</v>
      </c>
      <c r="AF41">
        <v>0</v>
      </c>
      <c r="AG41" s="1">
        <v>0</v>
      </c>
      <c r="AH41">
        <v>0</v>
      </c>
      <c r="AI41" s="1">
        <v>0</v>
      </c>
      <c r="AJ41">
        <v>0</v>
      </c>
      <c r="AK41" s="1">
        <v>3</v>
      </c>
      <c r="AL41" s="13">
        <f t="shared" si="8"/>
        <v>0</v>
      </c>
      <c r="AM41" s="1">
        <v>9.5</v>
      </c>
      <c r="AN41" s="13">
        <f t="shared" si="9"/>
        <v>0</v>
      </c>
      <c r="AO41" s="1">
        <v>6.2499999999999991</v>
      </c>
      <c r="AP41">
        <v>0</v>
      </c>
      <c r="AQ41" s="1">
        <v>2</v>
      </c>
      <c r="AR41" s="13">
        <f t="shared" si="10"/>
        <v>1</v>
      </c>
      <c r="AS41" s="1">
        <v>13</v>
      </c>
      <c r="AT41" s="13">
        <f t="shared" si="11"/>
        <v>0</v>
      </c>
      <c r="AU41" s="1">
        <v>7.5</v>
      </c>
      <c r="AV41">
        <v>0</v>
      </c>
      <c r="AW41" s="1">
        <v>0.83333333333333337</v>
      </c>
      <c r="AX41">
        <v>1</v>
      </c>
      <c r="AY41" s="1">
        <v>8.1666666666666679</v>
      </c>
      <c r="AZ41">
        <v>0</v>
      </c>
      <c r="BA41" s="1">
        <v>4.5</v>
      </c>
      <c r="BB41">
        <v>0</v>
      </c>
      <c r="BC41">
        <v>1</v>
      </c>
      <c r="BD41">
        <v>1</v>
      </c>
      <c r="BE41">
        <v>0</v>
      </c>
      <c r="BF41" s="1">
        <v>4</v>
      </c>
      <c r="BG41" s="1">
        <v>4</v>
      </c>
      <c r="BH41" s="1">
        <v>4</v>
      </c>
      <c r="BI41" s="1">
        <v>4</v>
      </c>
      <c r="BJ41" s="1">
        <v>3.1666666666666665</v>
      </c>
      <c r="BK41" s="1">
        <v>3.6666666666666665</v>
      </c>
      <c r="BL41" s="1">
        <v>3.6666666666666665</v>
      </c>
      <c r="BM41" s="1">
        <v>3.3333333333333335</v>
      </c>
      <c r="BN41" s="1">
        <v>5</v>
      </c>
      <c r="BO41" s="1">
        <v>4</v>
      </c>
      <c r="BP41" s="1">
        <v>6.5</v>
      </c>
      <c r="BQ41" s="1">
        <v>5</v>
      </c>
      <c r="BR41">
        <v>3</v>
      </c>
      <c r="BS41">
        <v>3</v>
      </c>
      <c r="BT41">
        <v>52.5</v>
      </c>
      <c r="BU41">
        <v>47.5</v>
      </c>
      <c r="BV41" s="1">
        <v>91.666666666666671</v>
      </c>
    </row>
    <row r="42" spans="1:74" x14ac:dyDescent="0.25">
      <c r="A42" s="1">
        <v>7</v>
      </c>
      <c r="B42" s="13">
        <f t="shared" si="0"/>
        <v>0</v>
      </c>
      <c r="C42" s="1">
        <v>9</v>
      </c>
      <c r="D42" s="13">
        <f t="shared" si="1"/>
        <v>1</v>
      </c>
      <c r="E42" s="1">
        <v>8</v>
      </c>
      <c r="F42">
        <v>1</v>
      </c>
      <c r="G42" s="1">
        <v>12.166666666666668</v>
      </c>
      <c r="H42" s="13">
        <f t="shared" si="2"/>
        <v>0</v>
      </c>
      <c r="I42" s="1">
        <v>13.666666666666666</v>
      </c>
      <c r="J42" s="13">
        <f t="shared" si="3"/>
        <v>0</v>
      </c>
      <c r="K42" s="1">
        <v>12.916666666666668</v>
      </c>
      <c r="L42">
        <v>0</v>
      </c>
      <c r="M42" s="1">
        <v>8</v>
      </c>
      <c r="N42">
        <v>1</v>
      </c>
      <c r="O42" s="1">
        <v>7</v>
      </c>
      <c r="P42">
        <v>0</v>
      </c>
      <c r="Q42" s="1">
        <v>7.5</v>
      </c>
      <c r="R42">
        <v>0</v>
      </c>
      <c r="S42" s="1">
        <v>1</v>
      </c>
      <c r="T42" s="13">
        <f t="shared" si="4"/>
        <v>1</v>
      </c>
      <c r="U42" s="1">
        <v>0</v>
      </c>
      <c r="V42" s="13">
        <f t="shared" si="5"/>
        <v>0</v>
      </c>
      <c r="W42" s="1">
        <v>0.5</v>
      </c>
      <c r="X42">
        <v>0</v>
      </c>
      <c r="Y42" s="1">
        <v>1</v>
      </c>
      <c r="Z42" s="13">
        <f t="shared" si="6"/>
        <v>1</v>
      </c>
      <c r="AA42" s="1">
        <v>0</v>
      </c>
      <c r="AB42" s="13">
        <f t="shared" si="7"/>
        <v>0</v>
      </c>
      <c r="AC42" s="1">
        <v>0.5</v>
      </c>
      <c r="AD42">
        <v>0</v>
      </c>
      <c r="AE42" s="1">
        <v>1</v>
      </c>
      <c r="AF42">
        <v>1</v>
      </c>
      <c r="AG42" s="1">
        <v>1</v>
      </c>
      <c r="AH42">
        <v>1</v>
      </c>
      <c r="AI42" s="1">
        <v>1</v>
      </c>
      <c r="AJ42">
        <v>1</v>
      </c>
      <c r="AK42" s="1">
        <v>9</v>
      </c>
      <c r="AL42" s="13">
        <f t="shared" si="8"/>
        <v>0</v>
      </c>
      <c r="AM42" s="1">
        <v>12</v>
      </c>
      <c r="AN42" s="13">
        <f t="shared" si="9"/>
        <v>0</v>
      </c>
      <c r="AO42" s="1">
        <v>10.5</v>
      </c>
      <c r="AP42">
        <v>0</v>
      </c>
      <c r="AQ42" s="1">
        <v>1.5</v>
      </c>
      <c r="AR42" s="13">
        <f t="shared" si="10"/>
        <v>1</v>
      </c>
      <c r="AS42" s="1">
        <v>8</v>
      </c>
      <c r="AT42" s="13">
        <f t="shared" si="11"/>
        <v>0</v>
      </c>
      <c r="AU42" s="1">
        <v>4.75</v>
      </c>
      <c r="AV42">
        <v>0</v>
      </c>
      <c r="AW42" s="1">
        <v>8.8333333333333339</v>
      </c>
      <c r="AX42">
        <v>0</v>
      </c>
      <c r="AY42" s="1">
        <v>7.5</v>
      </c>
      <c r="AZ42">
        <v>0</v>
      </c>
      <c r="BA42" s="1">
        <v>8.1666666666666679</v>
      </c>
      <c r="BB42">
        <v>0</v>
      </c>
      <c r="BC42">
        <v>1</v>
      </c>
      <c r="BD42">
        <v>0</v>
      </c>
      <c r="BE42">
        <v>1</v>
      </c>
      <c r="BF42" s="1">
        <v>2.6</v>
      </c>
      <c r="BG42" s="1">
        <v>6.4</v>
      </c>
      <c r="BH42" s="1">
        <v>2.5</v>
      </c>
      <c r="BI42" s="1">
        <v>3.5</v>
      </c>
      <c r="BJ42" s="1">
        <v>3.5</v>
      </c>
      <c r="BK42" s="1">
        <v>3.8333333333333335</v>
      </c>
      <c r="BL42" s="1">
        <v>1.8888888888888888</v>
      </c>
      <c r="BM42" s="1">
        <v>3.5555555555555554</v>
      </c>
      <c r="BN42" s="1">
        <v>2.6666666666666665</v>
      </c>
      <c r="BO42" s="1">
        <v>1.8333333333333333</v>
      </c>
      <c r="BP42" s="1">
        <v>3.1666666666666665</v>
      </c>
      <c r="BQ42" s="1">
        <v>5.5</v>
      </c>
      <c r="BR42">
        <v>3</v>
      </c>
      <c r="BS42">
        <v>4</v>
      </c>
      <c r="BT42">
        <v>65</v>
      </c>
      <c r="BU42">
        <v>55</v>
      </c>
      <c r="BV42" s="1">
        <v>83.333333333333329</v>
      </c>
    </row>
    <row r="43" spans="1:74" x14ac:dyDescent="0.25">
      <c r="A43" s="1">
        <v>7.4999999999999991</v>
      </c>
      <c r="B43" s="13">
        <f t="shared" si="0"/>
        <v>0</v>
      </c>
      <c r="C43" s="1">
        <v>10</v>
      </c>
      <c r="D43" s="13">
        <f t="shared" si="1"/>
        <v>1</v>
      </c>
      <c r="E43" s="1">
        <v>8.75</v>
      </c>
      <c r="F43">
        <v>1</v>
      </c>
      <c r="G43" s="1">
        <v>12</v>
      </c>
      <c r="H43" s="13">
        <f t="shared" si="2"/>
        <v>0</v>
      </c>
      <c r="I43" s="1">
        <v>9</v>
      </c>
      <c r="J43" s="13">
        <f t="shared" si="3"/>
        <v>1</v>
      </c>
      <c r="K43" s="1">
        <v>10.5</v>
      </c>
      <c r="L43">
        <v>0</v>
      </c>
      <c r="M43" s="1">
        <v>7</v>
      </c>
      <c r="N43">
        <v>0</v>
      </c>
      <c r="O43" s="1">
        <v>6.9999999999999991</v>
      </c>
      <c r="P43">
        <v>0</v>
      </c>
      <c r="Q43" s="1">
        <v>7</v>
      </c>
      <c r="R43">
        <v>0</v>
      </c>
      <c r="S43" s="1">
        <v>0.5</v>
      </c>
      <c r="T43" s="13">
        <f t="shared" si="4"/>
        <v>0</v>
      </c>
      <c r="U43" s="1">
        <v>0</v>
      </c>
      <c r="V43" s="13">
        <f t="shared" si="5"/>
        <v>0</v>
      </c>
      <c r="W43" s="1">
        <v>0.25</v>
      </c>
      <c r="X43">
        <v>0</v>
      </c>
      <c r="Y43" s="1">
        <v>0</v>
      </c>
      <c r="Z43" s="13">
        <f t="shared" si="6"/>
        <v>0</v>
      </c>
      <c r="AA43" s="1">
        <v>0</v>
      </c>
      <c r="AB43" s="13">
        <f t="shared" si="7"/>
        <v>0</v>
      </c>
      <c r="AC43" s="1">
        <v>0</v>
      </c>
      <c r="AD43">
        <v>0</v>
      </c>
      <c r="AE43" s="1">
        <v>0</v>
      </c>
      <c r="AF43">
        <v>0</v>
      </c>
      <c r="AG43" s="1">
        <v>0</v>
      </c>
      <c r="AH43">
        <v>0</v>
      </c>
      <c r="AI43" s="1">
        <v>0</v>
      </c>
      <c r="AJ43">
        <v>0</v>
      </c>
      <c r="AK43" s="1">
        <v>10.166666666666666</v>
      </c>
      <c r="AL43" s="13">
        <f t="shared" si="8"/>
        <v>0</v>
      </c>
      <c r="AM43" s="1">
        <v>10.166666666666666</v>
      </c>
      <c r="AN43" s="13">
        <f t="shared" si="9"/>
        <v>0</v>
      </c>
      <c r="AO43" s="1">
        <v>10.166666666666666</v>
      </c>
      <c r="AP43">
        <v>0</v>
      </c>
      <c r="AQ43" s="1">
        <v>13</v>
      </c>
      <c r="AR43" s="13">
        <f t="shared" si="10"/>
        <v>0</v>
      </c>
      <c r="AS43" s="1">
        <v>16</v>
      </c>
      <c r="AT43" s="13">
        <f t="shared" si="11"/>
        <v>0</v>
      </c>
      <c r="AU43" s="1">
        <v>14.5</v>
      </c>
      <c r="AV43">
        <v>0</v>
      </c>
      <c r="AW43" s="1">
        <v>14</v>
      </c>
      <c r="AX43">
        <v>0</v>
      </c>
      <c r="AY43" s="1">
        <v>15</v>
      </c>
      <c r="AZ43">
        <v>0</v>
      </c>
      <c r="BA43" s="1">
        <v>14.500000000000002</v>
      </c>
      <c r="BB43">
        <v>0</v>
      </c>
      <c r="BC43">
        <v>1</v>
      </c>
      <c r="BD43">
        <v>0</v>
      </c>
      <c r="BE43">
        <v>0</v>
      </c>
      <c r="BF43" s="1">
        <v>1</v>
      </c>
      <c r="BG43" s="1">
        <v>1</v>
      </c>
      <c r="BH43" s="1">
        <v>1</v>
      </c>
      <c r="BI43" s="1">
        <v>1</v>
      </c>
      <c r="BJ43" s="1">
        <v>2</v>
      </c>
      <c r="BK43" s="1">
        <v>1.3333333333333333</v>
      </c>
      <c r="BL43" s="1">
        <v>2.3333333333333335</v>
      </c>
      <c r="BM43" s="1">
        <v>2.4444444444444446</v>
      </c>
      <c r="BN43" s="1">
        <v>2.5</v>
      </c>
      <c r="BO43" s="1">
        <v>3.1666666666666665</v>
      </c>
      <c r="BP43" s="1">
        <v>6</v>
      </c>
      <c r="BQ43" s="1">
        <v>2.3333333333333335</v>
      </c>
      <c r="BR43">
        <v>2</v>
      </c>
      <c r="BS43">
        <v>2</v>
      </c>
      <c r="BT43">
        <v>25</v>
      </c>
      <c r="BU43">
        <v>22.5</v>
      </c>
      <c r="BV43" s="1">
        <v>91.666666666666671</v>
      </c>
    </row>
    <row r="44" spans="1:74" x14ac:dyDescent="0.25">
      <c r="A44" s="1">
        <v>5.916666666666667</v>
      </c>
      <c r="B44" s="13">
        <f t="shared" si="0"/>
        <v>0</v>
      </c>
      <c r="C44" s="1">
        <v>10</v>
      </c>
      <c r="D44" s="13">
        <f t="shared" si="1"/>
        <v>1</v>
      </c>
      <c r="E44" s="1">
        <v>7.9583333333333339</v>
      </c>
      <c r="F44">
        <v>0</v>
      </c>
      <c r="G44" s="1">
        <v>6</v>
      </c>
      <c r="H44" s="13">
        <f t="shared" si="2"/>
        <v>0</v>
      </c>
      <c r="I44" s="1">
        <v>11</v>
      </c>
      <c r="J44" s="13">
        <f t="shared" si="3"/>
        <v>0</v>
      </c>
      <c r="K44" s="1">
        <v>8.5</v>
      </c>
      <c r="L44">
        <v>1</v>
      </c>
      <c r="M44" s="1">
        <v>7.0000000000000018</v>
      </c>
      <c r="N44">
        <v>0</v>
      </c>
      <c r="O44" s="1">
        <v>9</v>
      </c>
      <c r="P44">
        <v>1</v>
      </c>
      <c r="Q44" s="1">
        <v>8</v>
      </c>
      <c r="R44">
        <v>1</v>
      </c>
      <c r="S44" s="1">
        <v>0.5</v>
      </c>
      <c r="T44" s="13">
        <f t="shared" si="4"/>
        <v>0</v>
      </c>
      <c r="U44" s="1">
        <v>0</v>
      </c>
      <c r="V44" s="13">
        <f t="shared" si="5"/>
        <v>0</v>
      </c>
      <c r="W44" s="1">
        <v>0.25</v>
      </c>
      <c r="X44">
        <v>0</v>
      </c>
      <c r="Y44" s="1">
        <v>1</v>
      </c>
      <c r="Z44" s="13">
        <f t="shared" si="6"/>
        <v>1</v>
      </c>
      <c r="AA44" s="1">
        <v>0</v>
      </c>
      <c r="AB44" s="13">
        <f t="shared" si="7"/>
        <v>0</v>
      </c>
      <c r="AC44" s="1">
        <v>0.5</v>
      </c>
      <c r="AD44">
        <v>0</v>
      </c>
      <c r="AE44" s="1">
        <v>0</v>
      </c>
      <c r="AF44">
        <v>0</v>
      </c>
      <c r="AG44" s="1">
        <v>0</v>
      </c>
      <c r="AH44">
        <v>0</v>
      </c>
      <c r="AI44" s="1">
        <v>0</v>
      </c>
      <c r="AJ44">
        <v>0</v>
      </c>
      <c r="AK44" s="1">
        <v>9</v>
      </c>
      <c r="AL44" s="13">
        <f t="shared" si="8"/>
        <v>0</v>
      </c>
      <c r="AM44" s="1">
        <v>10</v>
      </c>
      <c r="AN44" s="13">
        <f t="shared" si="9"/>
        <v>0</v>
      </c>
      <c r="AO44" s="1">
        <v>9.5</v>
      </c>
      <c r="AP44">
        <v>0</v>
      </c>
      <c r="AQ44" s="1">
        <v>8.5</v>
      </c>
      <c r="AR44" s="13">
        <f t="shared" si="10"/>
        <v>0</v>
      </c>
      <c r="AS44" s="1">
        <v>10</v>
      </c>
      <c r="AT44" s="13">
        <f t="shared" si="11"/>
        <v>0</v>
      </c>
      <c r="AU44" s="1">
        <v>9.25</v>
      </c>
      <c r="AV44">
        <v>0</v>
      </c>
      <c r="AW44" s="1">
        <v>8</v>
      </c>
      <c r="AX44">
        <v>0</v>
      </c>
      <c r="AY44" s="1">
        <v>11</v>
      </c>
      <c r="AZ44">
        <v>0</v>
      </c>
      <c r="BA44" s="1">
        <v>9.5</v>
      </c>
      <c r="BB44">
        <v>0</v>
      </c>
      <c r="BC44">
        <v>0</v>
      </c>
      <c r="BD44">
        <v>1</v>
      </c>
      <c r="BE44">
        <v>1</v>
      </c>
      <c r="BF44" s="1">
        <v>1.4</v>
      </c>
      <c r="BG44" s="1">
        <v>1.4</v>
      </c>
      <c r="BH44" s="1">
        <v>3.75</v>
      </c>
      <c r="BI44" s="1">
        <v>3.25</v>
      </c>
      <c r="BJ44" s="1">
        <v>2.5</v>
      </c>
      <c r="BK44" s="1">
        <v>2.3333333333333335</v>
      </c>
      <c r="BL44" s="1">
        <v>3.2222222222222223</v>
      </c>
      <c r="BM44" s="1">
        <v>3.3333333333333335</v>
      </c>
      <c r="BN44" s="1">
        <v>2.5</v>
      </c>
      <c r="BO44" s="1">
        <v>2.3333333333333335</v>
      </c>
      <c r="BP44" s="1">
        <v>5.333333333333333</v>
      </c>
      <c r="BQ44" s="1">
        <v>5</v>
      </c>
      <c r="BR44">
        <v>3</v>
      </c>
      <c r="BS44">
        <v>2</v>
      </c>
      <c r="BT44">
        <v>45</v>
      </c>
      <c r="BU44">
        <v>37.5</v>
      </c>
      <c r="BV44" s="1">
        <v>66.666666666666671</v>
      </c>
    </row>
    <row r="45" spans="1:74" x14ac:dyDescent="0.25">
      <c r="A45" s="1">
        <v>9.0000000000000018</v>
      </c>
      <c r="B45" s="13">
        <f t="shared" si="0"/>
        <v>1</v>
      </c>
      <c r="C45" s="1">
        <v>14</v>
      </c>
      <c r="D45" s="13">
        <f t="shared" si="1"/>
        <v>0</v>
      </c>
      <c r="E45" s="1">
        <v>11.5</v>
      </c>
      <c r="F45">
        <v>0</v>
      </c>
      <c r="G45" s="1">
        <v>8.0000000000000018</v>
      </c>
      <c r="H45" s="13">
        <f t="shared" si="2"/>
        <v>1</v>
      </c>
      <c r="I45" s="1">
        <v>12</v>
      </c>
      <c r="J45" s="13">
        <f t="shared" si="3"/>
        <v>0</v>
      </c>
      <c r="K45" s="1">
        <v>10</v>
      </c>
      <c r="L45">
        <v>1</v>
      </c>
      <c r="M45" s="1">
        <v>7.25</v>
      </c>
      <c r="N45">
        <v>0</v>
      </c>
      <c r="O45" s="1">
        <v>11.5</v>
      </c>
      <c r="P45">
        <v>0</v>
      </c>
      <c r="Q45" s="1">
        <v>9.375</v>
      </c>
      <c r="R45">
        <v>1</v>
      </c>
      <c r="S45" s="1">
        <v>0.5</v>
      </c>
      <c r="T45" s="13">
        <f t="shared" si="4"/>
        <v>0</v>
      </c>
      <c r="U45" s="1">
        <v>0</v>
      </c>
      <c r="V45" s="13">
        <f t="shared" si="5"/>
        <v>0</v>
      </c>
      <c r="W45" s="1">
        <v>0.25</v>
      </c>
      <c r="X45">
        <v>0</v>
      </c>
      <c r="Y45" s="1">
        <v>0</v>
      </c>
      <c r="Z45" s="13">
        <f t="shared" si="6"/>
        <v>0</v>
      </c>
      <c r="AA45" s="1">
        <v>0</v>
      </c>
      <c r="AB45" s="13">
        <f t="shared" si="7"/>
        <v>0</v>
      </c>
      <c r="AC45" s="1">
        <v>0</v>
      </c>
      <c r="AD45">
        <v>0</v>
      </c>
      <c r="AE45" s="1">
        <v>0</v>
      </c>
      <c r="AF45">
        <v>0</v>
      </c>
      <c r="AG45" s="1">
        <v>0</v>
      </c>
      <c r="AH45">
        <v>0</v>
      </c>
      <c r="AI45" s="1">
        <v>0</v>
      </c>
      <c r="AJ45">
        <v>0</v>
      </c>
      <c r="AK45" s="1">
        <v>6.5000000000000009</v>
      </c>
      <c r="AL45" s="13">
        <f t="shared" si="8"/>
        <v>0</v>
      </c>
      <c r="AM45" s="1">
        <v>2</v>
      </c>
      <c r="AN45" s="13">
        <f t="shared" si="9"/>
        <v>1</v>
      </c>
      <c r="AO45" s="1">
        <v>4.25</v>
      </c>
      <c r="AP45">
        <v>0</v>
      </c>
      <c r="AQ45" s="1">
        <v>8.3333333333333321</v>
      </c>
      <c r="AR45" s="13">
        <f t="shared" si="10"/>
        <v>0</v>
      </c>
      <c r="AS45" s="1">
        <v>3.3333333333333335</v>
      </c>
      <c r="AT45" s="13">
        <f t="shared" si="11"/>
        <v>0</v>
      </c>
      <c r="AU45" s="1">
        <v>5.833333333333333</v>
      </c>
      <c r="AV45">
        <v>0</v>
      </c>
      <c r="AW45" s="1">
        <v>11</v>
      </c>
      <c r="AX45">
        <v>0</v>
      </c>
      <c r="AY45" s="1">
        <v>7.5</v>
      </c>
      <c r="AZ45">
        <v>0</v>
      </c>
      <c r="BA45" s="1">
        <v>9.25</v>
      </c>
      <c r="BB45">
        <v>0</v>
      </c>
      <c r="BC45">
        <v>0</v>
      </c>
      <c r="BD45">
        <v>1</v>
      </c>
      <c r="BE45">
        <v>1</v>
      </c>
      <c r="BF45" s="1">
        <v>5.6</v>
      </c>
      <c r="BG45" s="1">
        <v>4.8</v>
      </c>
      <c r="BH45" s="1">
        <v>5.75</v>
      </c>
      <c r="BI45" s="1">
        <v>1.75</v>
      </c>
      <c r="BJ45" s="1">
        <v>2.3333333333333335</v>
      </c>
      <c r="BK45" s="1">
        <v>1</v>
      </c>
      <c r="BL45" s="1">
        <v>2.5555555555555554</v>
      </c>
      <c r="BM45" s="1">
        <v>2</v>
      </c>
      <c r="BN45" s="1">
        <v>6</v>
      </c>
      <c r="BO45" s="1">
        <v>6</v>
      </c>
      <c r="BP45" s="1">
        <v>6.5</v>
      </c>
      <c r="BQ45" s="1">
        <v>7</v>
      </c>
      <c r="BR45">
        <v>3</v>
      </c>
      <c r="BS45">
        <v>3</v>
      </c>
      <c r="BT45">
        <v>72.5</v>
      </c>
      <c r="BU45">
        <v>47.5</v>
      </c>
      <c r="BV45" s="1">
        <v>91.666666666666671</v>
      </c>
    </row>
    <row r="46" spans="1:74" x14ac:dyDescent="0.25">
      <c r="A46" s="1">
        <v>11.166666666666666</v>
      </c>
      <c r="B46" s="13">
        <f t="shared" si="0"/>
        <v>0</v>
      </c>
      <c r="C46" s="1">
        <v>9</v>
      </c>
      <c r="D46" s="13">
        <f t="shared" si="1"/>
        <v>1</v>
      </c>
      <c r="E46" s="1">
        <v>10.083333333333332</v>
      </c>
      <c r="F46">
        <v>0</v>
      </c>
      <c r="G46" s="1">
        <v>7.5</v>
      </c>
      <c r="H46" s="13">
        <f t="shared" si="2"/>
        <v>0</v>
      </c>
      <c r="I46" s="1">
        <v>6.9999999999999991</v>
      </c>
      <c r="J46" s="13">
        <f t="shared" si="3"/>
        <v>0</v>
      </c>
      <c r="K46" s="1">
        <v>7.25</v>
      </c>
      <c r="L46">
        <v>0</v>
      </c>
      <c r="M46" s="1">
        <v>7.5</v>
      </c>
      <c r="N46">
        <v>0</v>
      </c>
      <c r="O46" s="1">
        <v>6.3333333333333339</v>
      </c>
      <c r="P46">
        <v>0</v>
      </c>
      <c r="Q46" s="1">
        <v>6.916666666666667</v>
      </c>
      <c r="R46">
        <v>0</v>
      </c>
      <c r="S46" s="1">
        <v>0.58333333333333337</v>
      </c>
      <c r="T46" s="13">
        <f t="shared" si="4"/>
        <v>0</v>
      </c>
      <c r="U46" s="1">
        <v>1.5</v>
      </c>
      <c r="V46" s="13">
        <f t="shared" si="5"/>
        <v>1</v>
      </c>
      <c r="W46" s="1">
        <v>1.0416666666666667</v>
      </c>
      <c r="X46">
        <v>1</v>
      </c>
      <c r="Y46" s="1">
        <v>3.5</v>
      </c>
      <c r="Z46" s="13">
        <f t="shared" si="6"/>
        <v>1</v>
      </c>
      <c r="AA46" s="1">
        <v>3</v>
      </c>
      <c r="AB46" s="13">
        <f t="shared" si="7"/>
        <v>1</v>
      </c>
      <c r="AC46" s="1">
        <v>3.25</v>
      </c>
      <c r="AD46">
        <v>1</v>
      </c>
      <c r="AE46" s="1">
        <v>1.5</v>
      </c>
      <c r="AF46">
        <v>1</v>
      </c>
      <c r="AG46" s="1">
        <v>2</v>
      </c>
      <c r="AH46">
        <v>1</v>
      </c>
      <c r="AI46" s="1">
        <v>1.75</v>
      </c>
      <c r="AJ46">
        <v>1</v>
      </c>
      <c r="AK46" s="1">
        <v>10</v>
      </c>
      <c r="AL46" s="13">
        <f t="shared" si="8"/>
        <v>0</v>
      </c>
      <c r="AM46" s="1">
        <v>12.5</v>
      </c>
      <c r="AN46" s="13">
        <f t="shared" si="9"/>
        <v>0</v>
      </c>
      <c r="AO46" s="1">
        <v>11.25</v>
      </c>
      <c r="AP46">
        <v>0</v>
      </c>
      <c r="AQ46" s="1">
        <v>11.999999999999998</v>
      </c>
      <c r="AR46" s="13">
        <f t="shared" si="10"/>
        <v>0</v>
      </c>
      <c r="AS46" s="1">
        <v>10</v>
      </c>
      <c r="AT46" s="13">
        <f>IF(AS46&gt;2,0,1)</f>
        <v>0</v>
      </c>
      <c r="AU46" s="1">
        <v>10.999999999999998</v>
      </c>
      <c r="AV46">
        <v>0</v>
      </c>
      <c r="AW46" s="1">
        <v>8</v>
      </c>
      <c r="AX46">
        <v>0</v>
      </c>
      <c r="AY46" s="1">
        <v>13</v>
      </c>
      <c r="AZ46">
        <v>0</v>
      </c>
      <c r="BA46" s="1">
        <v>10.5</v>
      </c>
      <c r="BB46">
        <v>0</v>
      </c>
      <c r="BC46">
        <v>1</v>
      </c>
      <c r="BD46">
        <v>1</v>
      </c>
      <c r="BE46">
        <v>1</v>
      </c>
      <c r="BF46" s="1">
        <v>6.2</v>
      </c>
      <c r="BG46" s="1">
        <v>5.4</v>
      </c>
      <c r="BH46" s="1">
        <v>4.5</v>
      </c>
      <c r="BI46" s="1">
        <v>4.75</v>
      </c>
      <c r="BJ46" s="1">
        <v>3.6666666666666665</v>
      </c>
      <c r="BK46" s="1">
        <v>4.666666666666667</v>
      </c>
      <c r="BL46" s="1">
        <v>3.6666666666666665</v>
      </c>
      <c r="BM46" s="1">
        <v>5.333333333333333</v>
      </c>
      <c r="BN46" s="1">
        <v>3.8333333333333335</v>
      </c>
      <c r="BO46" s="1">
        <v>5.166666666666667</v>
      </c>
      <c r="BP46" s="1">
        <v>6.166666666666667</v>
      </c>
      <c r="BQ46" s="1">
        <v>5.166666666666667</v>
      </c>
      <c r="BR46">
        <v>4</v>
      </c>
      <c r="BS46">
        <v>4</v>
      </c>
      <c r="BT46">
        <v>70</v>
      </c>
      <c r="BU46">
        <v>77.5</v>
      </c>
      <c r="BV46" s="1">
        <v>91.666666666666671</v>
      </c>
    </row>
    <row r="47" spans="1:74" x14ac:dyDescent="0.25">
      <c r="A47" s="1">
        <v>9.3333333333333339</v>
      </c>
      <c r="B47" s="13">
        <f t="shared" si="0"/>
        <v>1</v>
      </c>
      <c r="C47" s="1">
        <v>11</v>
      </c>
      <c r="D47" s="13">
        <f t="shared" si="1"/>
        <v>0</v>
      </c>
      <c r="E47" s="1">
        <v>10.166666666666668</v>
      </c>
      <c r="F47">
        <v>0</v>
      </c>
      <c r="G47" s="1">
        <v>11</v>
      </c>
      <c r="H47" s="13">
        <f t="shared" si="2"/>
        <v>0</v>
      </c>
      <c r="I47" s="1">
        <v>10</v>
      </c>
      <c r="J47" s="13">
        <f t="shared" si="3"/>
        <v>1</v>
      </c>
      <c r="K47" s="1">
        <v>10.5</v>
      </c>
      <c r="L47">
        <v>0</v>
      </c>
      <c r="M47" s="1">
        <v>6.6666666666666652</v>
      </c>
      <c r="N47">
        <v>0</v>
      </c>
      <c r="O47" s="1">
        <v>10</v>
      </c>
      <c r="P47">
        <v>1</v>
      </c>
      <c r="Q47" s="1">
        <v>8.3333333333333321</v>
      </c>
      <c r="R47">
        <v>1</v>
      </c>
      <c r="S47" s="1">
        <v>1.1666666666666665</v>
      </c>
      <c r="T47" s="13">
        <f t="shared" si="4"/>
        <v>1</v>
      </c>
      <c r="U47" s="1">
        <v>0</v>
      </c>
      <c r="V47" s="13">
        <f t="shared" si="5"/>
        <v>0</v>
      </c>
      <c r="W47" s="1">
        <v>0.58333333333333326</v>
      </c>
      <c r="X47">
        <v>0</v>
      </c>
      <c r="Y47" s="1">
        <v>0</v>
      </c>
      <c r="Z47" s="13">
        <f t="shared" si="6"/>
        <v>0</v>
      </c>
      <c r="AA47" s="1">
        <v>0</v>
      </c>
      <c r="AB47" s="13">
        <f t="shared" si="7"/>
        <v>0</v>
      </c>
      <c r="AC47" s="1">
        <v>0</v>
      </c>
      <c r="AD47">
        <v>0</v>
      </c>
      <c r="AE47" s="1">
        <v>0.66666666666666663</v>
      </c>
      <c r="AF47">
        <v>0</v>
      </c>
      <c r="AG47" s="1">
        <v>0.66666666666666663</v>
      </c>
      <c r="AH47">
        <v>0</v>
      </c>
      <c r="AI47" s="1">
        <v>0.66666666666666663</v>
      </c>
      <c r="AJ47">
        <v>0</v>
      </c>
      <c r="AK47" s="1">
        <v>5.333333333333333</v>
      </c>
      <c r="AL47" s="13">
        <f t="shared" si="8"/>
        <v>0</v>
      </c>
      <c r="AM47" s="1">
        <v>11</v>
      </c>
      <c r="AN47" s="13">
        <f t="shared" si="9"/>
        <v>0</v>
      </c>
      <c r="AO47" s="1">
        <v>8.1666666666666679</v>
      </c>
      <c r="AP47">
        <v>0</v>
      </c>
      <c r="AQ47" s="1">
        <v>5.5</v>
      </c>
      <c r="AR47" s="13">
        <f t="shared" si="10"/>
        <v>0</v>
      </c>
      <c r="AS47" s="1">
        <v>9</v>
      </c>
      <c r="AT47" s="13">
        <f t="shared" si="11"/>
        <v>0</v>
      </c>
      <c r="AU47" s="1">
        <v>7.25</v>
      </c>
      <c r="AV47">
        <v>0</v>
      </c>
      <c r="AW47" s="1">
        <v>8.3333333333333321</v>
      </c>
      <c r="AX47">
        <v>0</v>
      </c>
      <c r="AY47" s="1">
        <v>12.166666666666666</v>
      </c>
      <c r="AZ47">
        <v>0</v>
      </c>
      <c r="BA47" s="1">
        <v>10.25</v>
      </c>
      <c r="BB47">
        <v>0</v>
      </c>
      <c r="BC47">
        <v>0</v>
      </c>
      <c r="BD47">
        <v>0</v>
      </c>
      <c r="BE47">
        <v>1</v>
      </c>
      <c r="BF47" s="1">
        <v>1</v>
      </c>
      <c r="BG47" s="1">
        <v>1</v>
      </c>
      <c r="BH47" s="1">
        <v>2.5</v>
      </c>
      <c r="BI47" s="1">
        <v>3.25</v>
      </c>
      <c r="BJ47" s="1">
        <v>2.8333333333333335</v>
      </c>
      <c r="BK47" s="1">
        <v>3.1666666666666665</v>
      </c>
      <c r="BL47" s="1">
        <v>3.2222222222222223</v>
      </c>
      <c r="BM47" s="1">
        <v>3.5555555555555554</v>
      </c>
      <c r="BN47" s="1">
        <v>4</v>
      </c>
      <c r="BO47" s="1">
        <v>2.8333333333333335</v>
      </c>
      <c r="BP47" s="1">
        <v>4.833333333333333</v>
      </c>
      <c r="BQ47" s="1">
        <v>5.5</v>
      </c>
      <c r="BR47">
        <v>3</v>
      </c>
      <c r="BS47">
        <v>3</v>
      </c>
      <c r="BT47">
        <v>32.5</v>
      </c>
      <c r="BU47">
        <v>40</v>
      </c>
      <c r="BV47" s="1">
        <v>75</v>
      </c>
    </row>
    <row r="48" spans="1:74" x14ac:dyDescent="0.25">
      <c r="A48" s="1">
        <v>7.9999999999999991</v>
      </c>
      <c r="B48" s="13">
        <f t="shared" si="0"/>
        <v>1</v>
      </c>
      <c r="C48" s="1">
        <v>14.5</v>
      </c>
      <c r="D48" s="13">
        <f t="shared" si="1"/>
        <v>0</v>
      </c>
      <c r="E48" s="1">
        <v>11.25</v>
      </c>
      <c r="F48">
        <v>0</v>
      </c>
      <c r="G48" s="1">
        <v>7.8333333333333339</v>
      </c>
      <c r="H48" s="13">
        <f t="shared" si="2"/>
        <v>0</v>
      </c>
      <c r="I48" s="1">
        <v>12</v>
      </c>
      <c r="J48" s="13">
        <f t="shared" si="3"/>
        <v>0</v>
      </c>
      <c r="K48" s="1">
        <v>9.9166666666666679</v>
      </c>
      <c r="L48">
        <v>1</v>
      </c>
      <c r="M48" s="1">
        <v>9.1666666666666661</v>
      </c>
      <c r="N48">
        <v>1</v>
      </c>
      <c r="O48" s="1">
        <v>14</v>
      </c>
      <c r="P48">
        <v>0</v>
      </c>
      <c r="Q48" s="1">
        <v>11.583333333333332</v>
      </c>
      <c r="R48">
        <v>0</v>
      </c>
      <c r="S48" s="1">
        <v>1</v>
      </c>
      <c r="T48" s="13">
        <f t="shared" si="4"/>
        <v>1</v>
      </c>
      <c r="U48" s="1">
        <v>0</v>
      </c>
      <c r="V48" s="13">
        <f t="shared" si="5"/>
        <v>0</v>
      </c>
      <c r="W48" s="1">
        <v>0.5</v>
      </c>
      <c r="X48">
        <v>0</v>
      </c>
      <c r="Y48" s="1">
        <v>0</v>
      </c>
      <c r="Z48" s="13">
        <f t="shared" si="6"/>
        <v>0</v>
      </c>
      <c r="AA48" s="1">
        <v>0</v>
      </c>
      <c r="AB48" s="13">
        <f t="shared" si="7"/>
        <v>0</v>
      </c>
      <c r="AC48" s="1">
        <v>0</v>
      </c>
      <c r="AD48">
        <v>0</v>
      </c>
      <c r="AE48" s="1">
        <v>0</v>
      </c>
      <c r="AF48">
        <v>0</v>
      </c>
      <c r="AG48" s="1">
        <v>0</v>
      </c>
      <c r="AH48">
        <v>0</v>
      </c>
      <c r="AI48" s="1">
        <v>0</v>
      </c>
      <c r="AJ48">
        <v>0</v>
      </c>
      <c r="AK48" s="1">
        <v>5</v>
      </c>
      <c r="AL48" s="13">
        <f t="shared" si="8"/>
        <v>0</v>
      </c>
      <c r="AM48" s="1">
        <v>9</v>
      </c>
      <c r="AN48" s="13">
        <f t="shared" si="9"/>
        <v>0</v>
      </c>
      <c r="AO48" s="1">
        <v>6.9999999999999991</v>
      </c>
      <c r="AP48">
        <v>0</v>
      </c>
      <c r="AQ48" s="1">
        <v>10</v>
      </c>
      <c r="AR48" s="13">
        <f t="shared" si="10"/>
        <v>0</v>
      </c>
      <c r="AS48" s="1">
        <v>14</v>
      </c>
      <c r="AT48" s="13">
        <f t="shared" si="11"/>
        <v>0</v>
      </c>
      <c r="AU48" s="1">
        <v>12</v>
      </c>
      <c r="AV48">
        <v>0</v>
      </c>
      <c r="AW48" s="1">
        <v>10</v>
      </c>
      <c r="AX48">
        <v>0</v>
      </c>
      <c r="AY48" s="1">
        <v>13</v>
      </c>
      <c r="AZ48">
        <v>0</v>
      </c>
      <c r="BA48" s="1">
        <v>11.5</v>
      </c>
      <c r="BB48">
        <v>0</v>
      </c>
      <c r="BC48">
        <v>0</v>
      </c>
      <c r="BD48">
        <v>1</v>
      </c>
      <c r="BE48">
        <v>0</v>
      </c>
      <c r="BF48" s="1">
        <v>4.4000000000000004</v>
      </c>
      <c r="BG48" s="1">
        <v>4.5999999999999996</v>
      </c>
      <c r="BH48" s="1">
        <v>5.25</v>
      </c>
      <c r="BI48" s="1">
        <v>4</v>
      </c>
      <c r="BJ48" s="1">
        <v>3.3333333333333335</v>
      </c>
      <c r="BK48" s="1">
        <v>3.1666666666666665</v>
      </c>
      <c r="BL48" s="1">
        <v>2.1111111111111112</v>
      </c>
      <c r="BM48" s="1">
        <v>3</v>
      </c>
      <c r="BN48" s="1">
        <v>5.333333333333333</v>
      </c>
      <c r="BO48" s="1">
        <v>3.5</v>
      </c>
      <c r="BP48" s="1">
        <v>6.333333333333333</v>
      </c>
      <c r="BQ48" s="1">
        <v>5.166666666666667</v>
      </c>
      <c r="BR48">
        <v>3</v>
      </c>
      <c r="BS48">
        <v>3</v>
      </c>
      <c r="BT48">
        <v>47.5</v>
      </c>
      <c r="BU48">
        <v>62.5</v>
      </c>
      <c r="BV48" s="1">
        <v>91.666666666666671</v>
      </c>
    </row>
    <row r="49" spans="1:74" x14ac:dyDescent="0.25">
      <c r="A49" s="1">
        <v>8.5</v>
      </c>
      <c r="B49" s="13">
        <f t="shared" si="0"/>
        <v>1</v>
      </c>
      <c r="C49" s="1">
        <v>10</v>
      </c>
      <c r="D49" s="13">
        <f t="shared" si="1"/>
        <v>1</v>
      </c>
      <c r="E49" s="1">
        <v>9.25</v>
      </c>
      <c r="F49">
        <v>1</v>
      </c>
      <c r="G49" s="1">
        <v>10.000000000000002</v>
      </c>
      <c r="H49" s="13">
        <f t="shared" si="2"/>
        <v>1</v>
      </c>
      <c r="I49" s="1">
        <v>10</v>
      </c>
      <c r="J49" s="13">
        <f t="shared" si="3"/>
        <v>1</v>
      </c>
      <c r="K49" s="1">
        <v>10</v>
      </c>
      <c r="L49">
        <v>1</v>
      </c>
      <c r="M49" s="1">
        <v>10.000000000000002</v>
      </c>
      <c r="N49">
        <v>1</v>
      </c>
      <c r="O49" s="1">
        <v>10</v>
      </c>
      <c r="P49">
        <v>1</v>
      </c>
      <c r="Q49" s="1">
        <v>10</v>
      </c>
      <c r="R49">
        <v>1</v>
      </c>
      <c r="S49" s="1">
        <v>2</v>
      </c>
      <c r="T49" s="13">
        <f t="shared" si="4"/>
        <v>1</v>
      </c>
      <c r="U49" s="1">
        <v>0</v>
      </c>
      <c r="V49" s="13">
        <f t="shared" si="5"/>
        <v>0</v>
      </c>
      <c r="W49" s="1">
        <v>1</v>
      </c>
      <c r="X49">
        <v>1</v>
      </c>
      <c r="Y49" s="1">
        <v>0.75</v>
      </c>
      <c r="Z49" s="13">
        <f t="shared" si="6"/>
        <v>0</v>
      </c>
      <c r="AA49" s="1">
        <v>0</v>
      </c>
      <c r="AB49" s="13">
        <f t="shared" si="7"/>
        <v>0</v>
      </c>
      <c r="AC49" s="1">
        <v>0.375</v>
      </c>
      <c r="AD49">
        <v>0</v>
      </c>
      <c r="AE49" s="1">
        <v>2</v>
      </c>
      <c r="AF49">
        <v>1</v>
      </c>
      <c r="AG49" s="1">
        <v>0</v>
      </c>
      <c r="AH49">
        <v>0</v>
      </c>
      <c r="AI49" s="1">
        <v>1</v>
      </c>
      <c r="AJ49">
        <v>1</v>
      </c>
      <c r="AK49" s="1">
        <v>10.166666666666664</v>
      </c>
      <c r="AL49" s="13">
        <f t="shared" si="8"/>
        <v>0</v>
      </c>
      <c r="AM49" s="1">
        <v>15.333333333333332</v>
      </c>
      <c r="AN49" s="13">
        <f t="shared" si="9"/>
        <v>0</v>
      </c>
      <c r="AO49" s="1">
        <v>12.75</v>
      </c>
      <c r="AP49">
        <v>0</v>
      </c>
      <c r="AQ49" s="1">
        <v>9.5</v>
      </c>
      <c r="AR49" s="13">
        <f t="shared" si="10"/>
        <v>0</v>
      </c>
      <c r="AS49" s="1">
        <v>14.5</v>
      </c>
      <c r="AT49" s="13">
        <f t="shared" si="11"/>
        <v>0</v>
      </c>
      <c r="AU49" s="1">
        <v>12</v>
      </c>
      <c r="AV49">
        <v>0</v>
      </c>
      <c r="AW49" s="1">
        <v>13.999999999999998</v>
      </c>
      <c r="AX49">
        <v>0</v>
      </c>
      <c r="AY49" s="1">
        <v>12</v>
      </c>
      <c r="AZ49">
        <v>0</v>
      </c>
      <c r="BA49" s="1">
        <v>13</v>
      </c>
      <c r="BB49">
        <v>0</v>
      </c>
      <c r="BC49">
        <v>2</v>
      </c>
      <c r="BD49">
        <v>1</v>
      </c>
      <c r="BE49">
        <v>2</v>
      </c>
      <c r="BF49" s="1">
        <v>2.8</v>
      </c>
      <c r="BG49" s="1">
        <v>3</v>
      </c>
      <c r="BH49" s="1">
        <v>2.75</v>
      </c>
      <c r="BI49" s="1">
        <v>1.5</v>
      </c>
      <c r="BJ49" s="1">
        <v>3</v>
      </c>
      <c r="BK49" s="1">
        <v>2.5</v>
      </c>
      <c r="BL49" s="1">
        <v>3.5555555555555554</v>
      </c>
      <c r="BM49" s="1">
        <v>2.8888888888888888</v>
      </c>
      <c r="BN49" s="1">
        <v>4.166666666666667</v>
      </c>
      <c r="BO49" s="1">
        <v>3.1666666666666665</v>
      </c>
      <c r="BP49" s="1">
        <v>5.5</v>
      </c>
      <c r="BQ49" s="1">
        <v>3.3333333333333335</v>
      </c>
      <c r="BR49">
        <v>3</v>
      </c>
      <c r="BS49">
        <v>3</v>
      </c>
      <c r="BT49">
        <v>47.5</v>
      </c>
      <c r="BU49">
        <v>42.5</v>
      </c>
      <c r="BV49" s="1">
        <v>100</v>
      </c>
    </row>
    <row r="50" spans="1:74" x14ac:dyDescent="0.25">
      <c r="A50" s="1">
        <v>8.5</v>
      </c>
      <c r="B50" s="13">
        <f t="shared" si="0"/>
        <v>1</v>
      </c>
      <c r="C50" s="1">
        <v>9.5</v>
      </c>
      <c r="D50" s="13">
        <f t="shared" si="1"/>
        <v>1</v>
      </c>
      <c r="E50" s="1">
        <v>9</v>
      </c>
      <c r="F50">
        <v>1</v>
      </c>
      <c r="G50" s="1">
        <v>11.499999999999998</v>
      </c>
      <c r="H50" s="13">
        <f t="shared" si="2"/>
        <v>0</v>
      </c>
      <c r="I50" s="1">
        <v>12</v>
      </c>
      <c r="J50" s="13">
        <f t="shared" si="3"/>
        <v>0</v>
      </c>
      <c r="K50" s="1">
        <v>11.75</v>
      </c>
      <c r="L50">
        <v>0</v>
      </c>
      <c r="M50" s="1">
        <v>10.666666666666664</v>
      </c>
      <c r="N50">
        <v>0</v>
      </c>
      <c r="O50" s="1">
        <v>9</v>
      </c>
      <c r="P50">
        <v>1</v>
      </c>
      <c r="Q50" s="1">
        <v>9.8333333333333321</v>
      </c>
      <c r="R50">
        <v>1</v>
      </c>
      <c r="S50" s="1">
        <v>0</v>
      </c>
      <c r="T50" s="13">
        <f t="shared" si="4"/>
        <v>0</v>
      </c>
      <c r="U50" s="1">
        <v>0</v>
      </c>
      <c r="V50" s="13">
        <f t="shared" si="5"/>
        <v>0</v>
      </c>
      <c r="W50" s="1">
        <v>0</v>
      </c>
      <c r="X50">
        <v>0</v>
      </c>
      <c r="Y50" s="1">
        <v>0.33333333333333331</v>
      </c>
      <c r="Z50" s="13">
        <f t="shared" si="6"/>
        <v>0</v>
      </c>
      <c r="AA50" s="1">
        <v>0.16666666666666666</v>
      </c>
      <c r="AB50" s="13">
        <f t="shared" si="7"/>
        <v>0</v>
      </c>
      <c r="AC50" s="1">
        <v>0.25</v>
      </c>
      <c r="AD50">
        <v>0</v>
      </c>
      <c r="AE50" s="1">
        <v>0.83333333333333326</v>
      </c>
      <c r="AF50">
        <v>0</v>
      </c>
      <c r="AG50" s="1">
        <v>1.7499999999999998</v>
      </c>
      <c r="AH50">
        <v>1</v>
      </c>
      <c r="AI50" s="1">
        <v>1.2916666666666665</v>
      </c>
      <c r="AJ50">
        <v>1</v>
      </c>
      <c r="AK50" s="1">
        <v>13.833333333333336</v>
      </c>
      <c r="AL50" s="13">
        <f t="shared" si="8"/>
        <v>0</v>
      </c>
      <c r="AM50" s="1">
        <v>11.25</v>
      </c>
      <c r="AN50" s="13">
        <f t="shared" si="9"/>
        <v>0</v>
      </c>
      <c r="AO50" s="1">
        <v>12.541666666666666</v>
      </c>
      <c r="AP50">
        <v>0</v>
      </c>
      <c r="AQ50" s="1">
        <v>13.166666666666668</v>
      </c>
      <c r="AR50" s="13">
        <f t="shared" si="10"/>
        <v>0</v>
      </c>
      <c r="AS50" s="1">
        <v>12.833333333333332</v>
      </c>
      <c r="AT50" s="13">
        <f t="shared" si="11"/>
        <v>0</v>
      </c>
      <c r="AU50" s="1">
        <v>13.000000000000002</v>
      </c>
      <c r="AV50">
        <v>0</v>
      </c>
      <c r="AW50" s="1">
        <v>10.666666666666666</v>
      </c>
      <c r="AX50">
        <v>0</v>
      </c>
      <c r="AY50" s="1">
        <v>6.833333333333333</v>
      </c>
      <c r="AZ50">
        <v>0</v>
      </c>
      <c r="BA50" s="1">
        <v>8.75</v>
      </c>
      <c r="BB50">
        <v>0</v>
      </c>
      <c r="BC50">
        <v>1</v>
      </c>
      <c r="BD50">
        <v>0</v>
      </c>
      <c r="BE50">
        <v>2</v>
      </c>
      <c r="BF50" s="1">
        <v>2.8</v>
      </c>
      <c r="BG50" s="1">
        <v>3</v>
      </c>
      <c r="BH50" s="1">
        <v>2.75</v>
      </c>
      <c r="BI50" s="1">
        <v>2.5</v>
      </c>
      <c r="BJ50" s="1">
        <v>3</v>
      </c>
      <c r="BK50" s="1">
        <v>3</v>
      </c>
      <c r="BL50" s="1">
        <v>3.2222222222222223</v>
      </c>
      <c r="BM50" s="1">
        <v>3.4444444444444446</v>
      </c>
      <c r="BN50" s="1">
        <v>4.333333333333333</v>
      </c>
      <c r="BO50" s="1">
        <v>3.8333333333333335</v>
      </c>
      <c r="BP50" s="1">
        <v>5.5</v>
      </c>
      <c r="BQ50" s="1">
        <v>3.6666666666666665</v>
      </c>
      <c r="BR50">
        <v>3</v>
      </c>
      <c r="BS50">
        <v>3</v>
      </c>
      <c r="BT50">
        <v>47.5</v>
      </c>
      <c r="BU50">
        <v>45</v>
      </c>
      <c r="BV50" s="1">
        <v>83.333333333333329</v>
      </c>
    </row>
    <row r="51" spans="1:74" x14ac:dyDescent="0.25">
      <c r="A51" s="1">
        <v>7.5</v>
      </c>
      <c r="B51" s="13">
        <f t="shared" si="0"/>
        <v>0</v>
      </c>
      <c r="C51" s="1">
        <v>12.499999999999998</v>
      </c>
      <c r="D51" s="13">
        <f t="shared" si="1"/>
        <v>0</v>
      </c>
      <c r="E51" s="1">
        <v>10</v>
      </c>
      <c r="F51">
        <v>1</v>
      </c>
      <c r="G51" s="1">
        <v>6.9999999999999991</v>
      </c>
      <c r="H51" s="13">
        <f t="shared" si="2"/>
        <v>0</v>
      </c>
      <c r="I51" s="1">
        <v>12</v>
      </c>
      <c r="J51" s="13">
        <f t="shared" si="3"/>
        <v>0</v>
      </c>
      <c r="K51" s="1">
        <v>9.5</v>
      </c>
      <c r="L51">
        <v>1</v>
      </c>
      <c r="M51" s="1">
        <v>9</v>
      </c>
      <c r="N51">
        <v>1</v>
      </c>
      <c r="O51" s="1">
        <v>13.000000000000002</v>
      </c>
      <c r="P51">
        <v>0</v>
      </c>
      <c r="Q51" s="1">
        <v>11</v>
      </c>
      <c r="R51">
        <v>0</v>
      </c>
      <c r="S51" s="1">
        <v>2</v>
      </c>
      <c r="T51" s="13">
        <f t="shared" si="4"/>
        <v>1</v>
      </c>
      <c r="U51" s="1">
        <v>0.66666666666666663</v>
      </c>
      <c r="V51" s="13">
        <f t="shared" si="5"/>
        <v>0</v>
      </c>
      <c r="W51" s="1">
        <v>1.3333333333333333</v>
      </c>
      <c r="X51">
        <v>1</v>
      </c>
      <c r="Y51" s="1">
        <v>3</v>
      </c>
      <c r="Z51" s="13">
        <f t="shared" si="6"/>
        <v>1</v>
      </c>
      <c r="AA51" s="1">
        <v>2</v>
      </c>
      <c r="AB51" s="13">
        <f t="shared" si="7"/>
        <v>1</v>
      </c>
      <c r="AC51" s="1">
        <v>2.5</v>
      </c>
      <c r="AD51">
        <v>1</v>
      </c>
      <c r="AE51" s="1">
        <v>1.5</v>
      </c>
      <c r="AF51">
        <v>1</v>
      </c>
      <c r="AG51" s="1">
        <v>2.5</v>
      </c>
      <c r="AH51">
        <v>1</v>
      </c>
      <c r="AI51" s="1">
        <v>2</v>
      </c>
      <c r="AJ51">
        <v>1</v>
      </c>
      <c r="AK51" s="1">
        <v>3.4999999999999996</v>
      </c>
      <c r="AL51" s="13">
        <f t="shared" si="8"/>
        <v>0</v>
      </c>
      <c r="AM51" s="1">
        <v>2.1666666666666665</v>
      </c>
      <c r="AN51" s="13">
        <f t="shared" si="9"/>
        <v>0</v>
      </c>
      <c r="AO51" s="1">
        <v>2.833333333333333</v>
      </c>
      <c r="AP51">
        <v>0</v>
      </c>
      <c r="AQ51" s="1">
        <v>2.5</v>
      </c>
      <c r="AR51" s="13">
        <f t="shared" si="10"/>
        <v>0</v>
      </c>
      <c r="AS51" s="1">
        <v>4.5</v>
      </c>
      <c r="AT51" s="13">
        <f t="shared" si="11"/>
        <v>0</v>
      </c>
      <c r="AU51" s="1">
        <v>3.4999999999999996</v>
      </c>
      <c r="AV51">
        <v>0</v>
      </c>
      <c r="AW51" s="1">
        <v>1.5</v>
      </c>
      <c r="AX51">
        <v>1</v>
      </c>
      <c r="AY51" s="1">
        <v>1.5</v>
      </c>
      <c r="AZ51">
        <v>1</v>
      </c>
      <c r="BA51" s="1">
        <v>1.5</v>
      </c>
      <c r="BB51">
        <v>1</v>
      </c>
      <c r="BC51">
        <v>2</v>
      </c>
      <c r="BD51">
        <v>2</v>
      </c>
      <c r="BE51">
        <v>2</v>
      </c>
      <c r="BF51" s="1">
        <v>6.4</v>
      </c>
      <c r="BG51" s="1">
        <v>7</v>
      </c>
      <c r="BH51" s="1">
        <v>2.25</v>
      </c>
      <c r="BI51" s="1">
        <v>6</v>
      </c>
      <c r="BJ51" s="1">
        <v>3</v>
      </c>
      <c r="BK51" s="1">
        <v>4</v>
      </c>
      <c r="BL51" s="1">
        <v>3.4444444444444446</v>
      </c>
      <c r="BM51" s="1">
        <v>5.8888888888888893</v>
      </c>
      <c r="BN51" s="1">
        <v>3.3333333333333335</v>
      </c>
      <c r="BO51" s="1">
        <v>5.333333333333333</v>
      </c>
      <c r="BP51" s="1">
        <v>5.833333333333333</v>
      </c>
      <c r="BQ51" s="1">
        <v>5.833333333333333</v>
      </c>
      <c r="BR51">
        <v>5</v>
      </c>
      <c r="BS51">
        <v>5</v>
      </c>
      <c r="BT51">
        <v>65</v>
      </c>
      <c r="BU51">
        <v>82.5</v>
      </c>
      <c r="BV51" s="1">
        <v>91.666666666666671</v>
      </c>
    </row>
    <row r="52" spans="1:74" x14ac:dyDescent="0.25">
      <c r="A52" s="1">
        <v>8.25</v>
      </c>
      <c r="B52" s="13">
        <f t="shared" si="0"/>
        <v>1</v>
      </c>
      <c r="C52" s="1">
        <v>7</v>
      </c>
      <c r="D52" s="13">
        <f t="shared" si="1"/>
        <v>0</v>
      </c>
      <c r="E52" s="1">
        <v>7.625</v>
      </c>
      <c r="F52">
        <v>0</v>
      </c>
      <c r="G52" s="1">
        <v>8.25</v>
      </c>
      <c r="H52" s="13">
        <f t="shared" si="2"/>
        <v>1</v>
      </c>
      <c r="I52" s="1">
        <v>7.9999999999999982</v>
      </c>
      <c r="J52" s="13">
        <f t="shared" si="3"/>
        <v>1</v>
      </c>
      <c r="K52" s="1">
        <v>8.125</v>
      </c>
      <c r="L52">
        <v>1</v>
      </c>
      <c r="M52" s="1">
        <v>8.25</v>
      </c>
      <c r="N52">
        <v>1</v>
      </c>
      <c r="O52" s="1">
        <v>10.5</v>
      </c>
      <c r="P52">
        <v>0</v>
      </c>
      <c r="Q52" s="1">
        <v>9.375</v>
      </c>
      <c r="R52">
        <v>1</v>
      </c>
      <c r="S52" s="1">
        <v>0.33333333333333331</v>
      </c>
      <c r="T52" s="13">
        <f t="shared" si="4"/>
        <v>0</v>
      </c>
      <c r="U52" s="1">
        <v>6.166666666666667</v>
      </c>
      <c r="V52" s="13">
        <f t="shared" si="5"/>
        <v>1</v>
      </c>
      <c r="W52" s="1">
        <v>3.25</v>
      </c>
      <c r="X52">
        <v>1</v>
      </c>
      <c r="Y52" s="1">
        <v>0.33333333333333331</v>
      </c>
      <c r="Z52" s="13">
        <f t="shared" si="6"/>
        <v>0</v>
      </c>
      <c r="AA52" s="1">
        <v>0</v>
      </c>
      <c r="AB52" s="13">
        <f t="shared" si="7"/>
        <v>0</v>
      </c>
      <c r="AC52" s="1">
        <v>0.16666666666666666</v>
      </c>
      <c r="AD52">
        <v>0</v>
      </c>
      <c r="AE52" s="1">
        <v>3.666666666666667</v>
      </c>
      <c r="AF52">
        <v>1</v>
      </c>
      <c r="AG52" s="1">
        <v>5.3333333333333339</v>
      </c>
      <c r="AH52">
        <v>1</v>
      </c>
      <c r="AI52" s="1">
        <v>4.5</v>
      </c>
      <c r="AJ52">
        <v>1</v>
      </c>
      <c r="AK52" s="1">
        <v>8</v>
      </c>
      <c r="AL52" s="13">
        <f t="shared" si="8"/>
        <v>0</v>
      </c>
      <c r="AM52" s="1">
        <v>7</v>
      </c>
      <c r="AN52" s="13">
        <f t="shared" si="9"/>
        <v>0</v>
      </c>
      <c r="AO52" s="1">
        <v>7.5</v>
      </c>
      <c r="AP52">
        <v>0</v>
      </c>
      <c r="AQ52" s="1">
        <v>0.25</v>
      </c>
      <c r="AR52" s="13">
        <f t="shared" si="10"/>
        <v>1</v>
      </c>
      <c r="AS52" s="1">
        <v>9.5</v>
      </c>
      <c r="AT52" s="13">
        <f t="shared" si="11"/>
        <v>0</v>
      </c>
      <c r="AU52" s="1">
        <v>4.8750000000000009</v>
      </c>
      <c r="AV52">
        <v>0</v>
      </c>
      <c r="AW52" s="1">
        <v>6.1666666666666661</v>
      </c>
      <c r="AX52">
        <v>0</v>
      </c>
      <c r="AY52" s="1">
        <v>6.1666666666666679</v>
      </c>
      <c r="AZ52">
        <v>0</v>
      </c>
      <c r="BA52" s="1">
        <v>6.1666666666666661</v>
      </c>
      <c r="BB52">
        <v>0</v>
      </c>
      <c r="BC52">
        <v>1</v>
      </c>
      <c r="BD52">
        <v>1</v>
      </c>
      <c r="BE52">
        <v>2</v>
      </c>
      <c r="BF52" s="1">
        <v>2</v>
      </c>
      <c r="BG52" s="1">
        <v>2.8</v>
      </c>
      <c r="BH52" s="1">
        <v>1</v>
      </c>
      <c r="BI52" s="1">
        <v>1</v>
      </c>
      <c r="BJ52" s="1">
        <v>1.6666666666666667</v>
      </c>
      <c r="BK52" s="1">
        <v>2</v>
      </c>
      <c r="BL52" s="1">
        <v>2.4444444444444446</v>
      </c>
      <c r="BM52" s="1">
        <v>3</v>
      </c>
      <c r="BN52" s="1">
        <v>6</v>
      </c>
      <c r="BO52" s="1">
        <v>5</v>
      </c>
      <c r="BP52" s="1">
        <v>7</v>
      </c>
      <c r="BQ52" s="1">
        <v>7</v>
      </c>
      <c r="BR52">
        <v>3</v>
      </c>
      <c r="BS52">
        <v>4</v>
      </c>
      <c r="BT52">
        <v>57.5</v>
      </c>
      <c r="BU52">
        <v>62.5</v>
      </c>
      <c r="BV52" s="1">
        <v>100</v>
      </c>
    </row>
    <row r="53" spans="1:74" x14ac:dyDescent="0.25">
      <c r="A53" s="1">
        <v>9.1666666666666661</v>
      </c>
      <c r="B53" s="13">
        <f t="shared" si="0"/>
        <v>1</v>
      </c>
      <c r="C53" s="1">
        <v>7.6666666666666661</v>
      </c>
      <c r="D53" s="13">
        <f t="shared" si="1"/>
        <v>0</v>
      </c>
      <c r="E53" s="1">
        <v>8.4166666666666661</v>
      </c>
      <c r="F53">
        <v>1</v>
      </c>
      <c r="G53" s="1">
        <v>7.4999999999999991</v>
      </c>
      <c r="H53" s="13">
        <f t="shared" si="2"/>
        <v>0</v>
      </c>
      <c r="I53" s="1">
        <v>7.6666666666666679</v>
      </c>
      <c r="J53" s="13">
        <f t="shared" si="3"/>
        <v>0</v>
      </c>
      <c r="K53" s="1">
        <v>7.5833333333333339</v>
      </c>
      <c r="L53">
        <v>0</v>
      </c>
      <c r="M53" s="1">
        <v>10.5</v>
      </c>
      <c r="N53">
        <v>0</v>
      </c>
      <c r="O53" s="1">
        <v>8</v>
      </c>
      <c r="P53">
        <v>1</v>
      </c>
      <c r="Q53" s="1">
        <v>9.25</v>
      </c>
      <c r="R53">
        <v>1</v>
      </c>
      <c r="S53" s="1">
        <v>0</v>
      </c>
      <c r="T53" s="13">
        <f t="shared" si="4"/>
        <v>0</v>
      </c>
      <c r="U53" s="1">
        <v>0</v>
      </c>
      <c r="V53" s="13">
        <f t="shared" si="5"/>
        <v>0</v>
      </c>
      <c r="W53" s="1">
        <v>0</v>
      </c>
      <c r="X53">
        <v>0</v>
      </c>
      <c r="Y53" s="1">
        <v>0.33333333333333331</v>
      </c>
      <c r="Z53" s="13">
        <f t="shared" si="6"/>
        <v>0</v>
      </c>
      <c r="AA53" s="1">
        <v>1</v>
      </c>
      <c r="AB53" s="13">
        <f t="shared" si="7"/>
        <v>1</v>
      </c>
      <c r="AC53" s="1">
        <v>0.66666666666666663</v>
      </c>
      <c r="AD53">
        <v>0</v>
      </c>
      <c r="AE53" s="1">
        <v>0</v>
      </c>
      <c r="AF53">
        <v>0</v>
      </c>
      <c r="AG53" s="1">
        <v>0</v>
      </c>
      <c r="AH53">
        <v>0</v>
      </c>
      <c r="AI53" s="1">
        <v>0</v>
      </c>
      <c r="AJ53">
        <v>0</v>
      </c>
      <c r="AK53" s="1">
        <v>12</v>
      </c>
      <c r="AL53" s="13">
        <f t="shared" si="8"/>
        <v>0</v>
      </c>
      <c r="AM53" s="1">
        <v>13</v>
      </c>
      <c r="AN53" s="13">
        <f t="shared" si="9"/>
        <v>0</v>
      </c>
      <c r="AO53" s="1">
        <v>12.499999999999998</v>
      </c>
      <c r="AP53">
        <v>0</v>
      </c>
      <c r="AQ53" s="1">
        <v>5</v>
      </c>
      <c r="AR53" s="13">
        <f t="shared" si="10"/>
        <v>0</v>
      </c>
      <c r="AS53" s="1">
        <v>8</v>
      </c>
      <c r="AT53" s="13">
        <f t="shared" si="11"/>
        <v>0</v>
      </c>
      <c r="AU53" s="1">
        <v>6.5</v>
      </c>
      <c r="AV53">
        <v>0</v>
      </c>
      <c r="AW53" s="1">
        <v>8</v>
      </c>
      <c r="AX53">
        <v>0</v>
      </c>
      <c r="AY53" s="1">
        <v>7</v>
      </c>
      <c r="AZ53">
        <v>0</v>
      </c>
      <c r="BA53" s="1">
        <v>7.5</v>
      </c>
      <c r="BB53">
        <v>0</v>
      </c>
      <c r="BC53">
        <v>1</v>
      </c>
      <c r="BD53">
        <v>0</v>
      </c>
      <c r="BE53">
        <v>1</v>
      </c>
      <c r="BF53" s="1">
        <v>2.4</v>
      </c>
      <c r="BG53" s="1">
        <v>2.8</v>
      </c>
      <c r="BH53" s="1">
        <v>2.75</v>
      </c>
      <c r="BI53" s="1">
        <v>3.25</v>
      </c>
      <c r="BJ53" s="1">
        <v>1.5</v>
      </c>
      <c r="BK53" s="1">
        <v>1.8333333333333333</v>
      </c>
      <c r="BL53" s="1">
        <v>4.666666666666667</v>
      </c>
      <c r="BM53" s="1">
        <v>4.666666666666667</v>
      </c>
      <c r="BN53" s="1">
        <v>5</v>
      </c>
      <c r="BO53" s="1">
        <v>4.666666666666667</v>
      </c>
      <c r="BP53" s="1">
        <v>5.333333333333333</v>
      </c>
      <c r="BQ53" s="1">
        <v>5</v>
      </c>
      <c r="BR53">
        <v>2</v>
      </c>
      <c r="BS53">
        <v>2</v>
      </c>
      <c r="BT53">
        <v>40</v>
      </c>
      <c r="BU53">
        <v>35</v>
      </c>
      <c r="BV53" s="1">
        <v>83.333333333333329</v>
      </c>
    </row>
    <row r="54" spans="1:74" x14ac:dyDescent="0.25">
      <c r="A54" s="1">
        <v>6.333333333333333</v>
      </c>
      <c r="B54" s="13">
        <f t="shared" si="0"/>
        <v>0</v>
      </c>
      <c r="C54" s="1">
        <v>8</v>
      </c>
      <c r="D54" s="13">
        <f t="shared" si="1"/>
        <v>1</v>
      </c>
      <c r="E54" s="1">
        <v>7.1666666666666661</v>
      </c>
      <c r="F54">
        <v>0</v>
      </c>
      <c r="G54" s="1">
        <v>6</v>
      </c>
      <c r="H54" s="13">
        <f t="shared" si="2"/>
        <v>0</v>
      </c>
      <c r="I54" s="1">
        <v>9</v>
      </c>
      <c r="J54" s="13">
        <f t="shared" si="3"/>
        <v>1</v>
      </c>
      <c r="K54" s="1">
        <v>7.5</v>
      </c>
      <c r="L54">
        <v>0</v>
      </c>
      <c r="M54" s="1">
        <v>10</v>
      </c>
      <c r="N54">
        <v>1</v>
      </c>
      <c r="O54" s="1">
        <v>14</v>
      </c>
      <c r="P54">
        <v>0</v>
      </c>
      <c r="Q54" s="1">
        <v>12</v>
      </c>
      <c r="R54">
        <v>0</v>
      </c>
      <c r="S54" s="1">
        <v>0.83333333333333326</v>
      </c>
      <c r="T54" s="13">
        <f t="shared" si="4"/>
        <v>0</v>
      </c>
      <c r="U54" s="1">
        <v>0</v>
      </c>
      <c r="V54" s="13">
        <f t="shared" si="5"/>
        <v>0</v>
      </c>
      <c r="W54" s="1">
        <v>0.41666666666666663</v>
      </c>
      <c r="X54">
        <v>0</v>
      </c>
      <c r="Y54" s="1">
        <v>3</v>
      </c>
      <c r="Z54" s="13">
        <f t="shared" si="6"/>
        <v>1</v>
      </c>
      <c r="AA54" s="1">
        <v>0.16666666666666666</v>
      </c>
      <c r="AB54" s="13">
        <f t="shared" si="7"/>
        <v>0</v>
      </c>
      <c r="AC54" s="1">
        <v>1.5833333333333333</v>
      </c>
      <c r="AD54">
        <v>1</v>
      </c>
      <c r="AE54" s="1">
        <v>0</v>
      </c>
      <c r="AF54">
        <v>0</v>
      </c>
      <c r="AG54" s="1">
        <v>0</v>
      </c>
      <c r="AH54">
        <v>0</v>
      </c>
      <c r="AI54" s="1">
        <v>0</v>
      </c>
      <c r="AJ54">
        <v>0</v>
      </c>
      <c r="AK54" s="1">
        <v>13.5</v>
      </c>
      <c r="AL54" s="13">
        <f t="shared" si="8"/>
        <v>0</v>
      </c>
      <c r="AM54" s="1">
        <v>13.000000000000002</v>
      </c>
      <c r="AN54" s="13">
        <f t="shared" si="9"/>
        <v>0</v>
      </c>
      <c r="AO54" s="1">
        <v>13.25</v>
      </c>
      <c r="AP54">
        <v>0</v>
      </c>
      <c r="AQ54" s="1">
        <v>2.833333333333333</v>
      </c>
      <c r="AR54" s="13">
        <f t="shared" si="10"/>
        <v>0</v>
      </c>
      <c r="AS54" s="1">
        <v>8.4166666666666661</v>
      </c>
      <c r="AT54" s="13">
        <f t="shared" si="11"/>
        <v>0</v>
      </c>
      <c r="AU54" s="1">
        <v>5.625</v>
      </c>
      <c r="AV54">
        <v>0</v>
      </c>
      <c r="AW54" s="1">
        <v>10</v>
      </c>
      <c r="AX54">
        <v>0</v>
      </c>
      <c r="AY54" s="1">
        <v>12</v>
      </c>
      <c r="AZ54">
        <v>0</v>
      </c>
      <c r="BA54" s="1">
        <v>11</v>
      </c>
      <c r="BB54">
        <v>0</v>
      </c>
      <c r="BC54">
        <v>0</v>
      </c>
      <c r="BD54">
        <v>1</v>
      </c>
      <c r="BE54">
        <v>0</v>
      </c>
      <c r="BF54" s="1">
        <v>2.8</v>
      </c>
      <c r="BG54" s="1">
        <v>3.2</v>
      </c>
      <c r="BH54" s="1">
        <v>3</v>
      </c>
      <c r="BI54" s="1">
        <v>5.25</v>
      </c>
      <c r="BJ54" s="1">
        <v>4.833333333333333</v>
      </c>
      <c r="BK54" s="1">
        <v>4.5</v>
      </c>
      <c r="BL54" s="1">
        <v>3.2222222222222223</v>
      </c>
      <c r="BM54" s="1">
        <v>3</v>
      </c>
      <c r="BN54" s="1">
        <v>3.5</v>
      </c>
      <c r="BO54" s="1">
        <v>3.8333333333333335</v>
      </c>
      <c r="BP54" s="1">
        <v>2</v>
      </c>
      <c r="BQ54" s="1">
        <v>4.166666666666667</v>
      </c>
      <c r="BR54">
        <v>4</v>
      </c>
      <c r="BS54">
        <v>3</v>
      </c>
      <c r="BT54">
        <v>85</v>
      </c>
      <c r="BU54">
        <v>72.5</v>
      </c>
      <c r="BV54" s="1">
        <v>75</v>
      </c>
    </row>
    <row r="55" spans="1:74" x14ac:dyDescent="0.25">
      <c r="A55" s="1">
        <v>7.5</v>
      </c>
      <c r="B55" s="13">
        <f t="shared" si="0"/>
        <v>0</v>
      </c>
      <c r="C55" s="1">
        <v>11</v>
      </c>
      <c r="D55" s="13">
        <f t="shared" si="1"/>
        <v>0</v>
      </c>
      <c r="E55" s="1">
        <v>9.25</v>
      </c>
      <c r="F55">
        <v>1</v>
      </c>
      <c r="G55" s="1">
        <v>10</v>
      </c>
      <c r="H55" s="13">
        <f t="shared" si="2"/>
        <v>1</v>
      </c>
      <c r="I55" s="1">
        <v>13.499999999999998</v>
      </c>
      <c r="J55" s="13">
        <f t="shared" si="3"/>
        <v>0</v>
      </c>
      <c r="K55" s="1">
        <v>11.75</v>
      </c>
      <c r="L55">
        <v>0</v>
      </c>
      <c r="M55" s="1">
        <v>7.2499999999999991</v>
      </c>
      <c r="N55">
        <v>0</v>
      </c>
      <c r="O55" s="1">
        <v>9</v>
      </c>
      <c r="P55">
        <v>1</v>
      </c>
      <c r="Q55" s="1">
        <v>8.125</v>
      </c>
      <c r="R55">
        <v>1</v>
      </c>
      <c r="S55" s="1">
        <v>2.1666666666666665</v>
      </c>
      <c r="T55" s="13">
        <f t="shared" si="4"/>
        <v>1</v>
      </c>
      <c r="U55" s="1">
        <v>3</v>
      </c>
      <c r="V55" s="13">
        <f t="shared" si="5"/>
        <v>1</v>
      </c>
      <c r="W55" s="1">
        <v>2.583333333333333</v>
      </c>
      <c r="X55">
        <v>1</v>
      </c>
      <c r="Y55" s="1">
        <v>2</v>
      </c>
      <c r="Z55" s="13">
        <f t="shared" si="6"/>
        <v>1</v>
      </c>
      <c r="AA55" s="1">
        <v>4</v>
      </c>
      <c r="AB55" s="13">
        <f t="shared" si="7"/>
        <v>1</v>
      </c>
      <c r="AC55" s="1">
        <v>3</v>
      </c>
      <c r="AD55">
        <v>1</v>
      </c>
      <c r="AE55" s="1">
        <v>0</v>
      </c>
      <c r="AF55">
        <v>0</v>
      </c>
      <c r="AG55" s="1">
        <v>1</v>
      </c>
      <c r="AH55">
        <v>1</v>
      </c>
      <c r="AI55" s="1">
        <v>0.5</v>
      </c>
      <c r="AJ55">
        <v>0</v>
      </c>
      <c r="AK55" s="1">
        <v>6</v>
      </c>
      <c r="AL55" s="13">
        <f t="shared" si="8"/>
        <v>0</v>
      </c>
      <c r="AM55" s="1">
        <v>11.5</v>
      </c>
      <c r="AN55" s="13">
        <f t="shared" si="9"/>
        <v>0</v>
      </c>
      <c r="AO55" s="1">
        <v>8.75</v>
      </c>
      <c r="AP55">
        <v>0</v>
      </c>
      <c r="AQ55" s="1">
        <v>9</v>
      </c>
      <c r="AR55" s="13">
        <f t="shared" si="10"/>
        <v>0</v>
      </c>
      <c r="AS55" s="1">
        <v>9</v>
      </c>
      <c r="AT55" s="13">
        <f t="shared" si="11"/>
        <v>0</v>
      </c>
      <c r="AU55" s="1">
        <v>9</v>
      </c>
      <c r="AV55">
        <v>0</v>
      </c>
      <c r="AW55" s="1">
        <v>4.5</v>
      </c>
      <c r="AX55">
        <v>0</v>
      </c>
      <c r="AY55" s="1">
        <v>8.5</v>
      </c>
      <c r="AZ55">
        <v>0</v>
      </c>
      <c r="BA55" s="1">
        <v>6.5</v>
      </c>
      <c r="BB55">
        <v>0</v>
      </c>
      <c r="BC55">
        <v>2</v>
      </c>
      <c r="BD55">
        <v>1</v>
      </c>
      <c r="BE55">
        <v>1</v>
      </c>
      <c r="BF55" s="1">
        <v>5.8</v>
      </c>
      <c r="BG55" s="1">
        <v>7</v>
      </c>
      <c r="BH55" s="1">
        <v>4</v>
      </c>
      <c r="BI55" s="1">
        <v>4</v>
      </c>
      <c r="BJ55" s="1">
        <v>2.8333333333333335</v>
      </c>
      <c r="BK55" s="1">
        <v>4.333333333333333</v>
      </c>
      <c r="BL55" s="1">
        <v>1.6666666666666667</v>
      </c>
      <c r="BM55" s="1">
        <v>5.333333333333333</v>
      </c>
      <c r="BN55" s="1">
        <v>4.5</v>
      </c>
      <c r="BO55" s="1">
        <v>5</v>
      </c>
      <c r="BP55" s="1">
        <v>5.5</v>
      </c>
      <c r="BQ55" s="1">
        <v>5.666666666666667</v>
      </c>
      <c r="BR55">
        <v>4</v>
      </c>
      <c r="BS55">
        <v>5</v>
      </c>
      <c r="BT55">
        <v>75</v>
      </c>
      <c r="BU55">
        <v>67.5</v>
      </c>
      <c r="BV55" s="1">
        <v>58.333333333333336</v>
      </c>
    </row>
    <row r="56" spans="1:74" x14ac:dyDescent="0.25">
      <c r="A56" s="1">
        <v>6</v>
      </c>
      <c r="B56" s="13">
        <f t="shared" si="0"/>
        <v>0</v>
      </c>
      <c r="C56" s="1">
        <v>10.5</v>
      </c>
      <c r="D56" s="13">
        <f t="shared" si="1"/>
        <v>0</v>
      </c>
      <c r="E56" s="1">
        <v>8.25</v>
      </c>
      <c r="F56">
        <v>1</v>
      </c>
      <c r="G56" s="1">
        <v>6</v>
      </c>
      <c r="H56" s="13">
        <f t="shared" si="2"/>
        <v>0</v>
      </c>
      <c r="I56" s="1">
        <v>10</v>
      </c>
      <c r="J56" s="13">
        <f t="shared" si="3"/>
        <v>1</v>
      </c>
      <c r="K56" s="1">
        <v>8</v>
      </c>
      <c r="L56">
        <v>1</v>
      </c>
      <c r="M56" s="1">
        <v>7.0000000000000018</v>
      </c>
      <c r="N56">
        <v>0</v>
      </c>
      <c r="O56" s="1">
        <v>8.5000000000000018</v>
      </c>
      <c r="P56">
        <v>1</v>
      </c>
      <c r="Q56" s="1">
        <v>7.7500000000000018</v>
      </c>
      <c r="R56">
        <v>0</v>
      </c>
      <c r="S56" s="1">
        <v>2</v>
      </c>
      <c r="T56" s="13">
        <f t="shared" si="4"/>
        <v>1</v>
      </c>
      <c r="U56" s="1">
        <v>0</v>
      </c>
      <c r="V56" s="13">
        <f t="shared" si="5"/>
        <v>0</v>
      </c>
      <c r="W56" s="1">
        <v>1</v>
      </c>
      <c r="X56">
        <v>1</v>
      </c>
      <c r="Y56" s="1">
        <v>1</v>
      </c>
      <c r="Z56" s="13">
        <f t="shared" si="6"/>
        <v>1</v>
      </c>
      <c r="AA56" s="1">
        <v>0</v>
      </c>
      <c r="AB56" s="13">
        <f t="shared" si="7"/>
        <v>0</v>
      </c>
      <c r="AC56" s="1">
        <v>0.5</v>
      </c>
      <c r="AD56">
        <v>0</v>
      </c>
      <c r="AE56" s="1">
        <v>0.5</v>
      </c>
      <c r="AF56">
        <v>0</v>
      </c>
      <c r="AG56" s="1">
        <v>0</v>
      </c>
      <c r="AH56">
        <v>0</v>
      </c>
      <c r="AI56" s="1">
        <v>0.25</v>
      </c>
      <c r="AJ56">
        <v>0</v>
      </c>
      <c r="AK56" s="1">
        <v>1</v>
      </c>
      <c r="AL56" s="13">
        <f t="shared" si="8"/>
        <v>1</v>
      </c>
      <c r="AM56" s="1">
        <v>6</v>
      </c>
      <c r="AN56" s="13">
        <f t="shared" si="9"/>
        <v>0</v>
      </c>
      <c r="AO56" s="1">
        <v>3.5</v>
      </c>
      <c r="AP56">
        <v>0</v>
      </c>
      <c r="AQ56" s="1">
        <v>4.5</v>
      </c>
      <c r="AR56" s="13">
        <f t="shared" si="10"/>
        <v>0</v>
      </c>
      <c r="AS56" s="1">
        <v>6.5</v>
      </c>
      <c r="AT56" s="13">
        <f t="shared" si="11"/>
        <v>0</v>
      </c>
      <c r="AU56" s="1">
        <v>5.5</v>
      </c>
      <c r="AV56">
        <v>0</v>
      </c>
      <c r="AW56" s="1">
        <v>9.5</v>
      </c>
      <c r="AX56">
        <v>0</v>
      </c>
      <c r="AY56" s="1">
        <v>11.5</v>
      </c>
      <c r="AZ56">
        <v>0</v>
      </c>
      <c r="BA56" s="1">
        <v>10.5</v>
      </c>
      <c r="BB56">
        <v>0</v>
      </c>
      <c r="BC56">
        <v>2</v>
      </c>
      <c r="BD56">
        <v>1</v>
      </c>
      <c r="BE56">
        <v>0</v>
      </c>
      <c r="BF56" s="1">
        <v>6.2</v>
      </c>
      <c r="BG56" s="1">
        <v>6.4</v>
      </c>
      <c r="BH56" s="1">
        <v>5.75</v>
      </c>
      <c r="BI56" s="1">
        <v>5.5</v>
      </c>
      <c r="BJ56" s="1">
        <v>3.5</v>
      </c>
      <c r="BK56" s="1">
        <v>3.6666666666666665</v>
      </c>
      <c r="BL56" s="1">
        <v>3.2222222222222223</v>
      </c>
      <c r="BM56" s="1">
        <v>3.2222222222222223</v>
      </c>
      <c r="BN56" s="1">
        <v>3.6666666666666665</v>
      </c>
      <c r="BO56" s="1">
        <v>3.8333333333333335</v>
      </c>
      <c r="BP56" s="1">
        <v>7</v>
      </c>
      <c r="BQ56" s="1">
        <v>7</v>
      </c>
      <c r="BR56">
        <v>3</v>
      </c>
      <c r="BS56">
        <v>4</v>
      </c>
      <c r="BT56">
        <v>77.5</v>
      </c>
      <c r="BU56">
        <v>77.5</v>
      </c>
      <c r="BV56" s="1">
        <v>75</v>
      </c>
    </row>
    <row r="57" spans="1:74" x14ac:dyDescent="0.25">
      <c r="A57" s="1">
        <v>7.0000000000000009</v>
      </c>
      <c r="B57" s="13">
        <f t="shared" si="0"/>
        <v>0</v>
      </c>
      <c r="C57" s="1">
        <v>8</v>
      </c>
      <c r="D57" s="13">
        <f t="shared" si="1"/>
        <v>1</v>
      </c>
      <c r="E57" s="1">
        <v>7.5</v>
      </c>
      <c r="F57">
        <v>0</v>
      </c>
      <c r="G57" s="1">
        <v>8.5</v>
      </c>
      <c r="H57" s="13">
        <f t="shared" si="2"/>
        <v>1</v>
      </c>
      <c r="I57" s="1">
        <v>10.5</v>
      </c>
      <c r="J57" s="13">
        <f t="shared" si="3"/>
        <v>0</v>
      </c>
      <c r="K57" s="1">
        <v>9.5</v>
      </c>
      <c r="L57">
        <v>1</v>
      </c>
      <c r="M57" s="1">
        <v>8</v>
      </c>
      <c r="N57">
        <v>1</v>
      </c>
      <c r="O57" s="1">
        <v>8</v>
      </c>
      <c r="P57">
        <v>1</v>
      </c>
      <c r="Q57" s="1">
        <v>8</v>
      </c>
      <c r="R57">
        <v>1</v>
      </c>
      <c r="S57" s="1">
        <v>0</v>
      </c>
      <c r="T57" s="13">
        <f t="shared" si="4"/>
        <v>0</v>
      </c>
      <c r="U57" s="1">
        <v>0</v>
      </c>
      <c r="V57" s="13">
        <f t="shared" si="5"/>
        <v>0</v>
      </c>
      <c r="W57" s="1">
        <v>0</v>
      </c>
      <c r="X57">
        <v>0</v>
      </c>
      <c r="Y57" s="1">
        <v>0.75</v>
      </c>
      <c r="Z57" s="13">
        <f t="shared" si="6"/>
        <v>0</v>
      </c>
      <c r="AA57" s="1">
        <v>2</v>
      </c>
      <c r="AB57" s="13">
        <f t="shared" si="7"/>
        <v>1</v>
      </c>
      <c r="AC57" s="1">
        <v>1.375</v>
      </c>
      <c r="AD57">
        <v>1</v>
      </c>
      <c r="AE57" s="1">
        <v>0</v>
      </c>
      <c r="AF57">
        <v>0</v>
      </c>
      <c r="AG57" s="1">
        <v>0.5</v>
      </c>
      <c r="AH57">
        <v>0</v>
      </c>
      <c r="AI57" s="1">
        <v>0.25</v>
      </c>
      <c r="AJ57">
        <v>0</v>
      </c>
      <c r="AK57" s="1">
        <v>9</v>
      </c>
      <c r="AL57" s="13">
        <f t="shared" si="8"/>
        <v>0</v>
      </c>
      <c r="AM57" s="1">
        <v>12</v>
      </c>
      <c r="AN57" s="13">
        <f t="shared" si="9"/>
        <v>0</v>
      </c>
      <c r="AO57" s="1">
        <v>10.5</v>
      </c>
      <c r="AP57">
        <v>0</v>
      </c>
      <c r="AQ57" s="1">
        <v>8</v>
      </c>
      <c r="AR57" s="13">
        <f t="shared" si="10"/>
        <v>0</v>
      </c>
      <c r="AS57" s="1">
        <v>7.5</v>
      </c>
      <c r="AT57" s="13">
        <f t="shared" si="11"/>
        <v>0</v>
      </c>
      <c r="AU57" s="1">
        <v>7.7499999999999991</v>
      </c>
      <c r="AV57">
        <v>0</v>
      </c>
      <c r="AW57" s="1">
        <v>5</v>
      </c>
      <c r="AX57">
        <v>0</v>
      </c>
      <c r="AY57" s="1">
        <v>6</v>
      </c>
      <c r="AZ57">
        <v>0</v>
      </c>
      <c r="BA57" s="1">
        <v>5.5</v>
      </c>
      <c r="BB57">
        <v>0</v>
      </c>
      <c r="BC57">
        <v>0</v>
      </c>
      <c r="BD57">
        <v>2</v>
      </c>
      <c r="BE57">
        <v>1</v>
      </c>
      <c r="BF57" s="1">
        <v>3.2</v>
      </c>
      <c r="BG57" s="1">
        <v>4</v>
      </c>
      <c r="BH57" s="1">
        <v>5.5</v>
      </c>
      <c r="BI57" s="1">
        <v>5.5</v>
      </c>
      <c r="BJ57" s="1">
        <v>4.333333333333333</v>
      </c>
      <c r="BK57" s="1">
        <v>4.333333333333333</v>
      </c>
      <c r="BL57" s="1">
        <v>4.4444444444444446</v>
      </c>
      <c r="BM57" s="1">
        <v>4.7777777777777777</v>
      </c>
      <c r="BN57" s="1">
        <v>3.3333333333333335</v>
      </c>
      <c r="BO57" s="1">
        <v>5.166666666666667</v>
      </c>
      <c r="BP57" s="1">
        <v>6.666666666666667</v>
      </c>
      <c r="BQ57" s="1">
        <v>7</v>
      </c>
      <c r="BR57">
        <v>2</v>
      </c>
      <c r="BS57">
        <v>3</v>
      </c>
      <c r="BT57">
        <v>65</v>
      </c>
      <c r="BU57">
        <v>47.5</v>
      </c>
      <c r="BV57" s="1">
        <v>58.333333333333336</v>
      </c>
    </row>
    <row r="58" spans="1:74" x14ac:dyDescent="0.25">
      <c r="A58" s="1">
        <v>6.583333333333333</v>
      </c>
      <c r="B58" s="13">
        <f t="shared" si="0"/>
        <v>0</v>
      </c>
      <c r="C58" s="1">
        <v>5.666666666666667</v>
      </c>
      <c r="D58" s="13">
        <f t="shared" si="1"/>
        <v>0</v>
      </c>
      <c r="E58" s="1">
        <v>6.125</v>
      </c>
      <c r="F58">
        <v>0</v>
      </c>
      <c r="G58" s="1">
        <v>3.5</v>
      </c>
      <c r="H58" s="13">
        <f t="shared" si="2"/>
        <v>0</v>
      </c>
      <c r="I58" s="1">
        <v>9.5</v>
      </c>
      <c r="J58" s="13">
        <f t="shared" si="3"/>
        <v>1</v>
      </c>
      <c r="K58" s="1">
        <v>6.5</v>
      </c>
      <c r="L58">
        <v>0</v>
      </c>
      <c r="M58" s="1">
        <v>6</v>
      </c>
      <c r="N58">
        <v>0</v>
      </c>
      <c r="O58" s="1">
        <v>7.0000000000000018</v>
      </c>
      <c r="P58">
        <v>0</v>
      </c>
      <c r="Q58" s="1">
        <v>6.5000000000000009</v>
      </c>
      <c r="R58">
        <v>0</v>
      </c>
      <c r="S58" s="1">
        <v>0.5</v>
      </c>
      <c r="T58" s="13">
        <f t="shared" si="4"/>
        <v>0</v>
      </c>
      <c r="U58" s="1">
        <v>1.8333333333333335</v>
      </c>
      <c r="V58" s="13">
        <f t="shared" si="5"/>
        <v>1</v>
      </c>
      <c r="W58" s="1">
        <v>1.1666666666666667</v>
      </c>
      <c r="X58">
        <v>1</v>
      </c>
      <c r="Y58" s="1">
        <v>0</v>
      </c>
      <c r="Z58" s="13">
        <f t="shared" si="6"/>
        <v>0</v>
      </c>
      <c r="AA58" s="1">
        <v>0.58333333333333326</v>
      </c>
      <c r="AB58" s="13">
        <f t="shared" si="7"/>
        <v>0</v>
      </c>
      <c r="AC58" s="1">
        <v>0.29166666666666663</v>
      </c>
      <c r="AD58">
        <v>0</v>
      </c>
      <c r="AE58" s="1">
        <v>0.33333333333333331</v>
      </c>
      <c r="AF58">
        <v>0</v>
      </c>
      <c r="AG58" s="1">
        <v>1</v>
      </c>
      <c r="AH58">
        <v>1</v>
      </c>
      <c r="AI58" s="1">
        <v>0.66666666666666663</v>
      </c>
      <c r="AJ58">
        <v>0</v>
      </c>
      <c r="AK58" s="1">
        <v>9</v>
      </c>
      <c r="AL58" s="13">
        <f t="shared" si="8"/>
        <v>0</v>
      </c>
      <c r="AM58" s="1">
        <v>17.5</v>
      </c>
      <c r="AN58" s="13">
        <f t="shared" si="9"/>
        <v>0</v>
      </c>
      <c r="AO58" s="1">
        <v>13.249999999999998</v>
      </c>
      <c r="AP58">
        <v>0</v>
      </c>
      <c r="AQ58" s="1">
        <v>10.166666666666664</v>
      </c>
      <c r="AR58" s="13">
        <f t="shared" si="10"/>
        <v>0</v>
      </c>
      <c r="AS58" s="1">
        <v>15</v>
      </c>
      <c r="AT58" s="13">
        <f t="shared" si="11"/>
        <v>0</v>
      </c>
      <c r="AU58" s="1">
        <v>12.583333333333334</v>
      </c>
      <c r="AV58">
        <v>0</v>
      </c>
      <c r="AW58" s="1">
        <v>7.416666666666667</v>
      </c>
      <c r="AX58">
        <v>0</v>
      </c>
      <c r="AY58" s="1">
        <v>15.333333333333332</v>
      </c>
      <c r="AZ58">
        <v>0</v>
      </c>
      <c r="BA58" s="1">
        <v>11.375</v>
      </c>
      <c r="BB58">
        <v>0</v>
      </c>
      <c r="BC58">
        <v>1</v>
      </c>
      <c r="BD58">
        <v>0</v>
      </c>
      <c r="BE58">
        <v>0</v>
      </c>
      <c r="BF58" s="1">
        <v>2</v>
      </c>
      <c r="BG58" s="1">
        <v>2.4</v>
      </c>
      <c r="BH58" s="1">
        <v>2.25</v>
      </c>
      <c r="BI58" s="1">
        <v>1.5</v>
      </c>
      <c r="BJ58" s="1">
        <v>2</v>
      </c>
      <c r="BK58" s="1">
        <v>2</v>
      </c>
      <c r="BL58" s="1">
        <v>3.6666666666666665</v>
      </c>
      <c r="BM58" s="1">
        <v>4.4444444444444446</v>
      </c>
      <c r="BN58" s="1">
        <v>2.5</v>
      </c>
      <c r="BO58" s="1">
        <v>2.8333333333333335</v>
      </c>
      <c r="BP58" s="1">
        <v>6.333333333333333</v>
      </c>
      <c r="BQ58" s="1">
        <v>5.5</v>
      </c>
      <c r="BR58">
        <v>2</v>
      </c>
      <c r="BS58">
        <v>2</v>
      </c>
      <c r="BT58">
        <v>40</v>
      </c>
      <c r="BU58">
        <v>35</v>
      </c>
      <c r="BV58" s="1">
        <v>100</v>
      </c>
    </row>
    <row r="59" spans="1:74" x14ac:dyDescent="0.25">
      <c r="A59" s="1">
        <v>7.8333333333333313</v>
      </c>
      <c r="B59" s="13">
        <f t="shared" si="0"/>
        <v>0</v>
      </c>
      <c r="C59" s="1">
        <v>8</v>
      </c>
      <c r="D59" s="13">
        <f t="shared" si="1"/>
        <v>1</v>
      </c>
      <c r="E59" s="1">
        <v>7.9166666666666661</v>
      </c>
      <c r="F59">
        <v>0</v>
      </c>
      <c r="G59" s="1">
        <v>7.916666666666667</v>
      </c>
      <c r="H59" s="13">
        <f t="shared" si="2"/>
        <v>0</v>
      </c>
      <c r="I59" s="1">
        <v>11.999999999999998</v>
      </c>
      <c r="J59" s="13">
        <f t="shared" si="3"/>
        <v>0</v>
      </c>
      <c r="K59" s="1">
        <v>9.9583333333333321</v>
      </c>
      <c r="L59">
        <v>1</v>
      </c>
      <c r="M59" s="1">
        <v>9.3333333333333321</v>
      </c>
      <c r="N59">
        <v>1</v>
      </c>
      <c r="O59" s="1">
        <v>10.333333333333334</v>
      </c>
      <c r="P59">
        <v>0</v>
      </c>
      <c r="Q59" s="1">
        <v>9.8333333333333321</v>
      </c>
      <c r="R59">
        <v>1</v>
      </c>
      <c r="S59" s="1">
        <v>0.60000000000000009</v>
      </c>
      <c r="T59" s="13">
        <f t="shared" si="4"/>
        <v>0</v>
      </c>
      <c r="U59" s="1">
        <v>0.75</v>
      </c>
      <c r="V59" s="13">
        <f t="shared" si="5"/>
        <v>0</v>
      </c>
      <c r="W59" s="1">
        <v>0.67500000000000004</v>
      </c>
      <c r="X59">
        <v>0</v>
      </c>
      <c r="Y59" s="1">
        <v>0.25</v>
      </c>
      <c r="Z59" s="13">
        <f t="shared" si="6"/>
        <v>0</v>
      </c>
      <c r="AA59" s="1">
        <v>0.53333333333333333</v>
      </c>
      <c r="AB59" s="13">
        <f t="shared" si="7"/>
        <v>0</v>
      </c>
      <c r="AC59" s="1">
        <v>0.39166666666666666</v>
      </c>
      <c r="AD59">
        <v>0</v>
      </c>
      <c r="AE59" s="1">
        <v>0.5</v>
      </c>
      <c r="AF59">
        <v>0</v>
      </c>
      <c r="AG59" s="1">
        <v>0.5</v>
      </c>
      <c r="AH59">
        <v>0</v>
      </c>
      <c r="AI59" s="1">
        <v>0.5</v>
      </c>
      <c r="AJ59">
        <v>0</v>
      </c>
      <c r="AK59" s="1">
        <v>6</v>
      </c>
      <c r="AL59" s="13">
        <f t="shared" si="8"/>
        <v>0</v>
      </c>
      <c r="AM59" s="1">
        <v>7.6666666666666661</v>
      </c>
      <c r="AN59" s="13">
        <f t="shared" si="9"/>
        <v>0</v>
      </c>
      <c r="AO59" s="1">
        <v>6.833333333333333</v>
      </c>
      <c r="AP59">
        <v>0</v>
      </c>
      <c r="AQ59" s="1">
        <v>7.3333333333333339</v>
      </c>
      <c r="AR59" s="13">
        <f t="shared" si="10"/>
        <v>0</v>
      </c>
      <c r="AS59" s="1">
        <v>11.183333333333334</v>
      </c>
      <c r="AT59" s="13">
        <f t="shared" si="11"/>
        <v>0</v>
      </c>
      <c r="AU59" s="1">
        <v>9.2583333333333329</v>
      </c>
      <c r="AV59">
        <v>0</v>
      </c>
      <c r="AW59" s="1">
        <v>6</v>
      </c>
      <c r="AX59">
        <v>0</v>
      </c>
      <c r="AY59" s="1">
        <v>8</v>
      </c>
      <c r="AZ59">
        <v>0</v>
      </c>
      <c r="BA59" s="1">
        <v>6.9999999999999991</v>
      </c>
      <c r="BB59">
        <v>0</v>
      </c>
      <c r="BC59">
        <v>0</v>
      </c>
      <c r="BD59">
        <v>1</v>
      </c>
      <c r="BE59">
        <v>1</v>
      </c>
      <c r="BF59" s="1">
        <v>2.4</v>
      </c>
      <c r="BG59" s="1">
        <v>1.8</v>
      </c>
      <c r="BH59" s="1">
        <v>5</v>
      </c>
      <c r="BI59" s="1">
        <v>5.5</v>
      </c>
      <c r="BJ59" s="1">
        <v>3</v>
      </c>
      <c r="BK59" s="1">
        <v>2.3333333333333335</v>
      </c>
      <c r="BL59" s="1">
        <v>2.6666666666666665</v>
      </c>
      <c r="BM59" s="1">
        <v>4</v>
      </c>
      <c r="BN59" s="1">
        <v>2.5</v>
      </c>
      <c r="BO59" s="1">
        <v>2.5</v>
      </c>
      <c r="BP59" s="1">
        <v>7</v>
      </c>
      <c r="BQ59" s="1">
        <v>7</v>
      </c>
      <c r="BR59">
        <v>2</v>
      </c>
      <c r="BS59">
        <v>2</v>
      </c>
      <c r="BT59">
        <v>47.5</v>
      </c>
      <c r="BU59">
        <v>57.5</v>
      </c>
      <c r="BV59" s="1">
        <v>83.333333333333329</v>
      </c>
    </row>
    <row r="60" spans="1:74" x14ac:dyDescent="0.25">
      <c r="A60" s="1">
        <v>6.9999999999999991</v>
      </c>
      <c r="B60" s="13">
        <f t="shared" si="0"/>
        <v>0</v>
      </c>
      <c r="C60" s="1">
        <v>9</v>
      </c>
      <c r="D60" s="13">
        <f t="shared" si="1"/>
        <v>1</v>
      </c>
      <c r="E60" s="1">
        <v>8</v>
      </c>
      <c r="F60">
        <v>1</v>
      </c>
      <c r="G60" s="1">
        <v>6.1</v>
      </c>
      <c r="H60" s="13">
        <f t="shared" si="2"/>
        <v>0</v>
      </c>
      <c r="I60" s="1">
        <v>11.5</v>
      </c>
      <c r="J60" s="13">
        <f t="shared" si="3"/>
        <v>0</v>
      </c>
      <c r="K60" s="1">
        <v>8.8000000000000007</v>
      </c>
      <c r="L60">
        <v>1</v>
      </c>
      <c r="M60" s="1">
        <v>6</v>
      </c>
      <c r="N60">
        <v>0</v>
      </c>
      <c r="O60" s="1">
        <v>13.5</v>
      </c>
      <c r="P60">
        <v>0</v>
      </c>
      <c r="Q60" s="1">
        <v>9.75</v>
      </c>
      <c r="R60">
        <v>1</v>
      </c>
      <c r="S60" s="1">
        <v>0.83333333333333326</v>
      </c>
      <c r="T60" s="13">
        <f t="shared" si="4"/>
        <v>0</v>
      </c>
      <c r="U60" s="1">
        <v>0</v>
      </c>
      <c r="V60" s="13">
        <f t="shared" si="5"/>
        <v>0</v>
      </c>
      <c r="W60" s="1">
        <v>0.41666666666666663</v>
      </c>
      <c r="X60">
        <v>0</v>
      </c>
      <c r="Y60" s="1">
        <v>0</v>
      </c>
      <c r="Z60" s="13">
        <f t="shared" si="6"/>
        <v>0</v>
      </c>
      <c r="AA60" s="1">
        <v>1.5</v>
      </c>
      <c r="AB60" s="13">
        <f t="shared" si="7"/>
        <v>1</v>
      </c>
      <c r="AC60" s="1">
        <v>0.75</v>
      </c>
      <c r="AD60">
        <v>0</v>
      </c>
      <c r="AE60" s="1">
        <v>0.33333333333333331</v>
      </c>
      <c r="AF60">
        <v>0</v>
      </c>
      <c r="AG60" s="1">
        <v>0.83333333333333326</v>
      </c>
      <c r="AH60">
        <v>0</v>
      </c>
      <c r="AI60" s="1">
        <v>0.58333333333333326</v>
      </c>
      <c r="AJ60">
        <v>0</v>
      </c>
      <c r="AK60" s="1">
        <v>7</v>
      </c>
      <c r="AL60" s="13">
        <f t="shared" si="8"/>
        <v>0</v>
      </c>
      <c r="AM60" s="1">
        <v>12</v>
      </c>
      <c r="AN60" s="13">
        <f t="shared" si="9"/>
        <v>0</v>
      </c>
      <c r="AO60" s="1">
        <v>9.5</v>
      </c>
      <c r="AP60">
        <v>0</v>
      </c>
      <c r="AQ60" s="1">
        <v>11</v>
      </c>
      <c r="AR60" s="13">
        <f t="shared" si="10"/>
        <v>0</v>
      </c>
      <c r="AS60" s="1">
        <v>11</v>
      </c>
      <c r="AT60" s="13">
        <f t="shared" si="11"/>
        <v>0</v>
      </c>
      <c r="AU60" s="1">
        <v>11</v>
      </c>
      <c r="AV60">
        <v>0</v>
      </c>
      <c r="AW60" s="1">
        <v>12.5</v>
      </c>
      <c r="AX60">
        <v>0</v>
      </c>
      <c r="AY60" s="1">
        <v>17.5</v>
      </c>
      <c r="AZ60">
        <v>0</v>
      </c>
      <c r="BA60" s="1">
        <v>15</v>
      </c>
      <c r="BB60">
        <v>0</v>
      </c>
      <c r="BC60">
        <v>1</v>
      </c>
      <c r="BD60">
        <v>1</v>
      </c>
      <c r="BE60">
        <v>1</v>
      </c>
      <c r="BF60" s="1">
        <v>2.2000000000000002</v>
      </c>
      <c r="BG60" s="1">
        <v>2.4</v>
      </c>
      <c r="BH60" s="1">
        <v>3.25</v>
      </c>
      <c r="BI60" s="1">
        <v>2.75</v>
      </c>
      <c r="BJ60" s="1">
        <v>4.666666666666667</v>
      </c>
      <c r="BK60" s="1">
        <v>5.5</v>
      </c>
      <c r="BL60" s="1">
        <v>3</v>
      </c>
      <c r="BM60" s="1">
        <v>3</v>
      </c>
      <c r="BN60" s="1">
        <v>3.8333333333333335</v>
      </c>
      <c r="BO60" s="1">
        <v>6</v>
      </c>
      <c r="BP60" s="1">
        <v>3.3333333333333335</v>
      </c>
      <c r="BQ60" s="1">
        <v>6.333333333333333</v>
      </c>
      <c r="BR60">
        <v>3</v>
      </c>
      <c r="BS60">
        <v>3</v>
      </c>
      <c r="BT60">
        <v>52.5</v>
      </c>
      <c r="BU60">
        <v>50</v>
      </c>
      <c r="BV60" s="1">
        <v>91.666666666666671</v>
      </c>
    </row>
    <row r="61" spans="1:74" x14ac:dyDescent="0.25">
      <c r="A61" s="1">
        <v>7.166666666666667</v>
      </c>
      <c r="B61" s="13">
        <f t="shared" si="0"/>
        <v>0</v>
      </c>
      <c r="C61" s="1">
        <v>10.999999999999998</v>
      </c>
      <c r="D61" s="13">
        <f t="shared" si="1"/>
        <v>0</v>
      </c>
      <c r="E61" s="1">
        <v>9.0833333333333321</v>
      </c>
      <c r="F61">
        <v>1</v>
      </c>
      <c r="G61" s="1">
        <v>10</v>
      </c>
      <c r="H61" s="13">
        <f t="shared" si="2"/>
        <v>1</v>
      </c>
      <c r="I61" s="1">
        <v>13.999999999999998</v>
      </c>
      <c r="J61" s="13">
        <f t="shared" si="3"/>
        <v>0</v>
      </c>
      <c r="K61" s="1">
        <v>12</v>
      </c>
      <c r="L61">
        <v>0</v>
      </c>
      <c r="M61" s="1">
        <v>10.5</v>
      </c>
      <c r="N61">
        <v>0</v>
      </c>
      <c r="O61" s="1">
        <v>10</v>
      </c>
      <c r="P61">
        <v>1</v>
      </c>
      <c r="Q61" s="1">
        <v>10.25</v>
      </c>
      <c r="R61">
        <v>0</v>
      </c>
      <c r="S61" s="1">
        <v>0</v>
      </c>
      <c r="T61" s="13">
        <f t="shared" si="4"/>
        <v>0</v>
      </c>
      <c r="U61" s="1">
        <v>0</v>
      </c>
      <c r="V61" s="13">
        <f t="shared" si="5"/>
        <v>0</v>
      </c>
      <c r="W61" s="1">
        <v>0</v>
      </c>
      <c r="X61">
        <v>0</v>
      </c>
      <c r="Y61" s="1">
        <v>0</v>
      </c>
      <c r="Z61" s="13">
        <f t="shared" si="6"/>
        <v>0</v>
      </c>
      <c r="AA61" s="1">
        <v>0</v>
      </c>
      <c r="AB61" s="13">
        <f t="shared" si="7"/>
        <v>0</v>
      </c>
      <c r="AC61" s="1">
        <v>0</v>
      </c>
      <c r="AD61">
        <v>0</v>
      </c>
      <c r="AE61" s="1">
        <v>0</v>
      </c>
      <c r="AF61">
        <v>0</v>
      </c>
      <c r="AG61" s="1">
        <v>0</v>
      </c>
      <c r="AH61">
        <v>0</v>
      </c>
      <c r="AI61" s="1">
        <v>0</v>
      </c>
      <c r="AJ61">
        <v>0</v>
      </c>
      <c r="AK61" s="1">
        <v>13.5</v>
      </c>
      <c r="AL61" s="13">
        <f t="shared" si="8"/>
        <v>0</v>
      </c>
      <c r="AM61" s="1">
        <v>17.166666666666668</v>
      </c>
      <c r="AN61" s="13">
        <f t="shared" si="9"/>
        <v>0</v>
      </c>
      <c r="AO61" s="1">
        <v>15.333333333333332</v>
      </c>
      <c r="AP61">
        <v>0</v>
      </c>
      <c r="AQ61" s="1">
        <v>11.5</v>
      </c>
      <c r="AR61" s="13">
        <f t="shared" si="10"/>
        <v>0</v>
      </c>
      <c r="AS61" s="1">
        <v>12.666666666666668</v>
      </c>
      <c r="AT61" s="13">
        <f t="shared" si="11"/>
        <v>0</v>
      </c>
      <c r="AU61" s="1">
        <v>12.083333333333332</v>
      </c>
      <c r="AV61">
        <v>0</v>
      </c>
      <c r="AW61" s="1">
        <v>12</v>
      </c>
      <c r="AX61">
        <v>0</v>
      </c>
      <c r="AY61" s="1">
        <v>13.000000000000002</v>
      </c>
      <c r="AZ61">
        <v>0</v>
      </c>
      <c r="BA61" s="1">
        <v>12.5</v>
      </c>
      <c r="BB61">
        <v>0</v>
      </c>
      <c r="BC61">
        <v>1</v>
      </c>
      <c r="BD61">
        <v>0</v>
      </c>
      <c r="BE61">
        <v>0</v>
      </c>
      <c r="BF61" s="1">
        <v>1.4</v>
      </c>
      <c r="BG61" s="1">
        <v>2.4</v>
      </c>
      <c r="BH61" s="1">
        <v>1.75</v>
      </c>
      <c r="BI61" s="1">
        <v>6.25</v>
      </c>
      <c r="BJ61" s="1">
        <v>5.666666666666667</v>
      </c>
      <c r="BK61" s="1">
        <v>5</v>
      </c>
      <c r="BL61" s="1">
        <v>2.3333333333333335</v>
      </c>
      <c r="BM61" s="1">
        <v>2.6666666666666665</v>
      </c>
      <c r="BN61" s="1">
        <v>3.3333333333333335</v>
      </c>
      <c r="BO61" s="1">
        <v>5.666666666666667</v>
      </c>
      <c r="BP61" s="1">
        <v>6.166666666666667</v>
      </c>
      <c r="BQ61" s="1">
        <v>6.666666666666667</v>
      </c>
      <c r="BR61">
        <v>2</v>
      </c>
      <c r="BS61">
        <v>4</v>
      </c>
      <c r="BT61">
        <v>77.5</v>
      </c>
      <c r="BU61">
        <v>82.5</v>
      </c>
      <c r="BV61" s="1">
        <v>100</v>
      </c>
    </row>
    <row r="62" spans="1:74" x14ac:dyDescent="0.25">
      <c r="A62" s="1">
        <v>4.5</v>
      </c>
      <c r="B62" s="13">
        <f t="shared" si="0"/>
        <v>0</v>
      </c>
      <c r="C62" s="1">
        <v>9</v>
      </c>
      <c r="D62" s="13">
        <f t="shared" si="1"/>
        <v>1</v>
      </c>
      <c r="E62" s="1">
        <v>6.75</v>
      </c>
      <c r="F62">
        <v>0</v>
      </c>
      <c r="G62" s="1">
        <v>7.9999999999999991</v>
      </c>
      <c r="H62" s="13">
        <f t="shared" si="2"/>
        <v>1</v>
      </c>
      <c r="I62" s="1">
        <v>12</v>
      </c>
      <c r="J62" s="13">
        <f t="shared" si="3"/>
        <v>0</v>
      </c>
      <c r="K62" s="1">
        <v>10</v>
      </c>
      <c r="L62">
        <v>1</v>
      </c>
      <c r="M62" s="1">
        <v>8.5000000000000018</v>
      </c>
      <c r="N62">
        <v>1</v>
      </c>
      <c r="O62" s="1">
        <v>11</v>
      </c>
      <c r="P62">
        <v>0</v>
      </c>
      <c r="Q62" s="1">
        <v>9.75</v>
      </c>
      <c r="R62">
        <v>1</v>
      </c>
      <c r="S62" s="1">
        <v>4</v>
      </c>
      <c r="T62" s="13">
        <f t="shared" si="4"/>
        <v>1</v>
      </c>
      <c r="U62" s="1">
        <v>1.5</v>
      </c>
      <c r="V62" s="13">
        <f t="shared" si="5"/>
        <v>1</v>
      </c>
      <c r="W62" s="1">
        <v>2.75</v>
      </c>
      <c r="X62">
        <v>1</v>
      </c>
      <c r="Y62" s="1">
        <v>2.3333333333333335</v>
      </c>
      <c r="Z62" s="13">
        <f t="shared" si="6"/>
        <v>1</v>
      </c>
      <c r="AA62" s="1">
        <v>2.3333333333333335</v>
      </c>
      <c r="AB62" s="13">
        <f t="shared" si="7"/>
        <v>1</v>
      </c>
      <c r="AC62" s="1">
        <v>2.3333333333333335</v>
      </c>
      <c r="AD62">
        <v>1</v>
      </c>
      <c r="AE62" s="1">
        <v>0.5</v>
      </c>
      <c r="AF62">
        <v>0</v>
      </c>
      <c r="AG62" s="1">
        <v>1.5</v>
      </c>
      <c r="AH62">
        <v>1</v>
      </c>
      <c r="AI62" s="1">
        <v>1</v>
      </c>
      <c r="AJ62">
        <v>1</v>
      </c>
      <c r="AK62" s="1">
        <v>13</v>
      </c>
      <c r="AL62" s="13">
        <f t="shared" si="8"/>
        <v>0</v>
      </c>
      <c r="AM62" s="1">
        <v>15</v>
      </c>
      <c r="AN62" s="13">
        <f t="shared" si="9"/>
        <v>0</v>
      </c>
      <c r="AO62" s="1">
        <v>13.999999999999998</v>
      </c>
      <c r="AP62">
        <v>0</v>
      </c>
      <c r="AQ62" s="1">
        <v>16</v>
      </c>
      <c r="AR62" s="13">
        <f t="shared" si="10"/>
        <v>0</v>
      </c>
      <c r="AS62" s="1">
        <v>17</v>
      </c>
      <c r="AT62" s="13">
        <f t="shared" si="11"/>
        <v>0</v>
      </c>
      <c r="AU62" s="1">
        <v>16.5</v>
      </c>
      <c r="AV62">
        <v>0</v>
      </c>
      <c r="AW62" s="1">
        <v>14</v>
      </c>
      <c r="AX62">
        <v>0</v>
      </c>
      <c r="AY62" s="1">
        <v>12</v>
      </c>
      <c r="AZ62">
        <v>0</v>
      </c>
      <c r="BA62" s="1">
        <v>13.000000000000002</v>
      </c>
      <c r="BB62">
        <v>0</v>
      </c>
      <c r="BC62">
        <v>1</v>
      </c>
      <c r="BD62">
        <v>2</v>
      </c>
      <c r="BE62">
        <v>2</v>
      </c>
      <c r="BF62" s="1">
        <v>6.6</v>
      </c>
      <c r="BG62" s="1">
        <v>6.8</v>
      </c>
      <c r="BH62" s="1">
        <v>5</v>
      </c>
      <c r="BI62" s="1">
        <v>6</v>
      </c>
      <c r="BJ62" s="1">
        <v>5.833333333333333</v>
      </c>
      <c r="BK62" s="1">
        <v>5.833333333333333</v>
      </c>
      <c r="BL62" s="1">
        <v>4.2222222222222223</v>
      </c>
      <c r="BM62" s="1">
        <v>6.2222222222222223</v>
      </c>
      <c r="BN62" s="1">
        <v>4.166666666666667</v>
      </c>
      <c r="BO62" s="1">
        <v>3.5</v>
      </c>
      <c r="BP62" s="1">
        <v>6.666666666666667</v>
      </c>
      <c r="BQ62" s="1">
        <v>6.666666666666667</v>
      </c>
      <c r="BR62">
        <v>2</v>
      </c>
      <c r="BS62">
        <v>3</v>
      </c>
      <c r="BT62">
        <v>62.5</v>
      </c>
      <c r="BU62">
        <v>60</v>
      </c>
      <c r="BV62" s="1">
        <v>83.333333333333329</v>
      </c>
    </row>
    <row r="63" spans="1:74" x14ac:dyDescent="0.25">
      <c r="A63" s="1">
        <v>4</v>
      </c>
      <c r="B63" s="13">
        <f t="shared" si="0"/>
        <v>0</v>
      </c>
      <c r="C63" s="1">
        <v>4.0000000000000009</v>
      </c>
      <c r="D63" s="13">
        <f t="shared" si="1"/>
        <v>0</v>
      </c>
      <c r="E63" s="1">
        <v>4</v>
      </c>
      <c r="F63">
        <v>0</v>
      </c>
      <c r="G63" s="1">
        <v>7.8333333333333321</v>
      </c>
      <c r="H63" s="13">
        <f t="shared" si="2"/>
        <v>0</v>
      </c>
      <c r="I63" s="1">
        <v>9.5</v>
      </c>
      <c r="J63" s="13">
        <f t="shared" si="3"/>
        <v>1</v>
      </c>
      <c r="K63" s="1">
        <v>8.6666666666666661</v>
      </c>
      <c r="L63">
        <v>1</v>
      </c>
      <c r="M63" s="1">
        <v>7.0000000000000018</v>
      </c>
      <c r="N63">
        <v>0</v>
      </c>
      <c r="O63" s="1">
        <v>9</v>
      </c>
      <c r="P63">
        <v>1</v>
      </c>
      <c r="Q63" s="1">
        <v>8</v>
      </c>
      <c r="R63">
        <v>1</v>
      </c>
      <c r="S63" s="1">
        <v>0.5</v>
      </c>
      <c r="T63" s="13">
        <f t="shared" si="4"/>
        <v>0</v>
      </c>
      <c r="U63" s="1">
        <v>0.5</v>
      </c>
      <c r="V63" s="13">
        <f t="shared" si="5"/>
        <v>0</v>
      </c>
      <c r="W63" s="1">
        <v>0.5</v>
      </c>
      <c r="X63">
        <v>0</v>
      </c>
      <c r="Y63" s="1">
        <v>0.33333333333333331</v>
      </c>
      <c r="Z63" s="13">
        <f t="shared" si="6"/>
        <v>0</v>
      </c>
      <c r="AA63" s="1">
        <v>0.5</v>
      </c>
      <c r="AB63" s="13">
        <f t="shared" si="7"/>
        <v>0</v>
      </c>
      <c r="AC63" s="1">
        <v>0.41666666666666663</v>
      </c>
      <c r="AD63">
        <v>0</v>
      </c>
      <c r="AE63" s="1">
        <v>0.5</v>
      </c>
      <c r="AF63">
        <v>0</v>
      </c>
      <c r="AG63" s="1">
        <v>1</v>
      </c>
      <c r="AH63">
        <v>1</v>
      </c>
      <c r="AI63" s="1">
        <v>0.75</v>
      </c>
      <c r="AJ63">
        <v>0</v>
      </c>
      <c r="AK63" s="1">
        <v>4.0666666666666664</v>
      </c>
      <c r="AL63" s="13">
        <f t="shared" si="8"/>
        <v>0</v>
      </c>
      <c r="AM63" s="1">
        <v>7.5</v>
      </c>
      <c r="AN63" s="13">
        <f t="shared" si="9"/>
        <v>0</v>
      </c>
      <c r="AO63" s="1">
        <v>5.7833333333333332</v>
      </c>
      <c r="AP63">
        <v>0</v>
      </c>
      <c r="AQ63" s="1">
        <v>12</v>
      </c>
      <c r="AR63" s="13">
        <f t="shared" si="10"/>
        <v>0</v>
      </c>
      <c r="AS63" s="1">
        <v>17</v>
      </c>
      <c r="AT63" s="13">
        <f t="shared" si="11"/>
        <v>0</v>
      </c>
      <c r="AU63" s="1">
        <v>14.5</v>
      </c>
      <c r="AV63">
        <v>0</v>
      </c>
      <c r="AW63" s="1">
        <v>10.5</v>
      </c>
      <c r="AX63">
        <v>0</v>
      </c>
      <c r="AY63" s="1">
        <v>14</v>
      </c>
      <c r="AZ63">
        <v>0</v>
      </c>
      <c r="BA63" s="1">
        <v>12.250000000000002</v>
      </c>
      <c r="BB63">
        <v>0</v>
      </c>
      <c r="BC63">
        <v>0</v>
      </c>
      <c r="BD63">
        <v>1</v>
      </c>
      <c r="BE63">
        <v>1</v>
      </c>
      <c r="BF63" s="1">
        <v>6.2</v>
      </c>
      <c r="BG63" s="1">
        <v>6.4</v>
      </c>
      <c r="BH63" s="1">
        <v>4.5</v>
      </c>
      <c r="BI63" s="1">
        <v>4.75</v>
      </c>
      <c r="BJ63" s="1">
        <v>4</v>
      </c>
      <c r="BK63" s="1">
        <v>5.333333333333333</v>
      </c>
      <c r="BL63" s="1">
        <v>2.8888888888888888</v>
      </c>
      <c r="BM63" s="1">
        <v>4</v>
      </c>
      <c r="BN63" s="1">
        <v>3.6666666666666665</v>
      </c>
      <c r="BO63" s="1">
        <v>3.8333333333333335</v>
      </c>
      <c r="BP63" s="1">
        <v>6</v>
      </c>
      <c r="BQ63" s="1">
        <v>4</v>
      </c>
      <c r="BR63">
        <v>2</v>
      </c>
      <c r="BS63">
        <v>5</v>
      </c>
      <c r="BT63">
        <v>72.5</v>
      </c>
      <c r="BU63">
        <v>80</v>
      </c>
      <c r="BV63" s="1">
        <v>75</v>
      </c>
    </row>
    <row r="64" spans="1:74" x14ac:dyDescent="0.25">
      <c r="A64" s="1">
        <v>8.1666666666666661</v>
      </c>
      <c r="B64" s="13">
        <f t="shared" si="0"/>
        <v>1</v>
      </c>
      <c r="C64" s="1">
        <v>6.5</v>
      </c>
      <c r="D64" s="13">
        <f t="shared" si="1"/>
        <v>0</v>
      </c>
      <c r="E64" s="1">
        <v>7.333333333333333</v>
      </c>
      <c r="F64">
        <v>0</v>
      </c>
      <c r="G64" s="1">
        <v>8.3333333333333357</v>
      </c>
      <c r="H64" s="13">
        <f t="shared" si="2"/>
        <v>1</v>
      </c>
      <c r="I64" s="1">
        <v>8</v>
      </c>
      <c r="J64" s="13">
        <f t="shared" si="3"/>
        <v>1</v>
      </c>
      <c r="K64" s="1">
        <v>8.1666666666666679</v>
      </c>
      <c r="L64">
        <v>1</v>
      </c>
      <c r="M64" s="1">
        <v>5.3333333333333339</v>
      </c>
      <c r="N64">
        <v>0</v>
      </c>
      <c r="O64" s="1">
        <v>8</v>
      </c>
      <c r="P64">
        <v>1</v>
      </c>
      <c r="Q64" s="1">
        <v>6.666666666666667</v>
      </c>
      <c r="R64">
        <v>0</v>
      </c>
      <c r="S64" s="1">
        <v>1.3333333333333333</v>
      </c>
      <c r="T64" s="13">
        <f t="shared" si="4"/>
        <v>1</v>
      </c>
      <c r="U64" s="1">
        <v>0.83333333333333326</v>
      </c>
      <c r="V64" s="13">
        <f t="shared" si="5"/>
        <v>0</v>
      </c>
      <c r="W64" s="1">
        <v>1.0833333333333333</v>
      </c>
      <c r="X64">
        <v>1</v>
      </c>
      <c r="Y64" s="1">
        <v>1</v>
      </c>
      <c r="Z64" s="13">
        <f t="shared" si="6"/>
        <v>1</v>
      </c>
      <c r="AA64" s="1">
        <v>2</v>
      </c>
      <c r="AB64" s="13">
        <f t="shared" si="7"/>
        <v>1</v>
      </c>
      <c r="AC64" s="1">
        <v>1.5</v>
      </c>
      <c r="AD64">
        <v>1</v>
      </c>
      <c r="AE64" s="1">
        <v>1.5</v>
      </c>
      <c r="AF64">
        <v>1</v>
      </c>
      <c r="AG64" s="1">
        <v>1</v>
      </c>
      <c r="AH64">
        <v>1</v>
      </c>
      <c r="AI64" s="1">
        <v>1.25</v>
      </c>
      <c r="AJ64">
        <v>1</v>
      </c>
      <c r="AK64" s="1">
        <v>8.75</v>
      </c>
      <c r="AL64" s="13">
        <f t="shared" si="8"/>
        <v>0</v>
      </c>
      <c r="AM64" s="1">
        <v>6.1666666666666661</v>
      </c>
      <c r="AN64" s="13">
        <f t="shared" si="9"/>
        <v>0</v>
      </c>
      <c r="AO64" s="1">
        <v>7.4583333333333339</v>
      </c>
      <c r="AP64">
        <v>0</v>
      </c>
      <c r="AQ64" s="1">
        <v>4.1666666666666661</v>
      </c>
      <c r="AR64" s="13">
        <f t="shared" si="10"/>
        <v>0</v>
      </c>
      <c r="AS64" s="1">
        <v>8.1666666666666679</v>
      </c>
      <c r="AT64" s="13">
        <f>IF(AS64&gt;2,0,1)</f>
        <v>0</v>
      </c>
      <c r="AU64" s="1">
        <v>6.1666666666666661</v>
      </c>
      <c r="AV64">
        <v>0</v>
      </c>
      <c r="AW64" s="1">
        <v>8.5</v>
      </c>
      <c r="AX64">
        <v>0</v>
      </c>
      <c r="AY64" s="1">
        <v>9</v>
      </c>
      <c r="AZ64">
        <v>0</v>
      </c>
      <c r="BA64" s="1">
        <v>8.75</v>
      </c>
      <c r="BB64">
        <v>0</v>
      </c>
      <c r="BC64">
        <v>1</v>
      </c>
      <c r="BD64">
        <v>2</v>
      </c>
      <c r="BE64">
        <v>1</v>
      </c>
      <c r="BF64" s="1">
        <v>6.2</v>
      </c>
      <c r="BG64" s="1">
        <v>5.8</v>
      </c>
      <c r="BH64" s="1">
        <v>4</v>
      </c>
      <c r="BI64" s="1">
        <v>5.25</v>
      </c>
      <c r="BJ64" s="1">
        <v>4.666666666666667</v>
      </c>
      <c r="BK64" s="1">
        <v>5.333333333333333</v>
      </c>
      <c r="BL64" s="1">
        <v>2.6666666666666665</v>
      </c>
      <c r="BM64" s="1">
        <v>2.2222222222222223</v>
      </c>
      <c r="BN64" s="1">
        <v>4.166666666666667</v>
      </c>
      <c r="BO64" s="1">
        <v>5.333333333333333</v>
      </c>
      <c r="BP64" s="1">
        <v>5.666666666666667</v>
      </c>
      <c r="BQ64" s="1">
        <v>5.5</v>
      </c>
      <c r="BR64">
        <v>4</v>
      </c>
      <c r="BS64">
        <v>5</v>
      </c>
      <c r="BT64">
        <v>87.5</v>
      </c>
      <c r="BU64">
        <v>82.5</v>
      </c>
      <c r="BV64" s="1">
        <v>91.666666666666671</v>
      </c>
    </row>
    <row r="65" spans="1:74" x14ac:dyDescent="0.25">
      <c r="A65" s="1">
        <v>9.0000000000000018</v>
      </c>
      <c r="B65" s="13">
        <f t="shared" si="0"/>
        <v>1</v>
      </c>
      <c r="C65" s="1">
        <v>12</v>
      </c>
      <c r="D65" s="13">
        <f t="shared" si="1"/>
        <v>0</v>
      </c>
      <c r="E65" s="1">
        <v>10.5</v>
      </c>
      <c r="F65">
        <v>0</v>
      </c>
      <c r="G65" s="1">
        <v>10.5</v>
      </c>
      <c r="H65" s="13">
        <f t="shared" si="2"/>
        <v>0</v>
      </c>
      <c r="I65" s="1">
        <v>10</v>
      </c>
      <c r="J65" s="13">
        <f t="shared" si="3"/>
        <v>1</v>
      </c>
      <c r="K65" s="1">
        <v>10.25</v>
      </c>
      <c r="L65">
        <v>0</v>
      </c>
      <c r="M65" s="1">
        <v>7.5</v>
      </c>
      <c r="N65">
        <v>0</v>
      </c>
      <c r="O65" s="1">
        <v>10</v>
      </c>
      <c r="P65">
        <v>1</v>
      </c>
      <c r="Q65" s="1">
        <v>8.75</v>
      </c>
      <c r="R65">
        <v>1</v>
      </c>
      <c r="S65" s="1">
        <v>0.5</v>
      </c>
      <c r="T65" s="13">
        <f t="shared" si="4"/>
        <v>0</v>
      </c>
      <c r="U65" s="1">
        <v>1.5</v>
      </c>
      <c r="V65" s="13">
        <f t="shared" si="5"/>
        <v>1</v>
      </c>
      <c r="W65" s="1">
        <v>1</v>
      </c>
      <c r="X65">
        <v>1</v>
      </c>
      <c r="Y65" s="1">
        <v>1</v>
      </c>
      <c r="Z65" s="13">
        <f t="shared" si="6"/>
        <v>1</v>
      </c>
      <c r="AA65" s="1">
        <v>1.5</v>
      </c>
      <c r="AB65" s="13">
        <f t="shared" si="7"/>
        <v>1</v>
      </c>
      <c r="AC65" s="1">
        <v>1.25</v>
      </c>
      <c r="AD65">
        <v>1</v>
      </c>
      <c r="AE65" s="1">
        <v>2</v>
      </c>
      <c r="AF65">
        <v>1</v>
      </c>
      <c r="AG65" s="1">
        <v>1</v>
      </c>
      <c r="AH65">
        <v>1</v>
      </c>
      <c r="AI65" s="1">
        <v>1.5</v>
      </c>
      <c r="AJ65">
        <v>1</v>
      </c>
      <c r="AK65" s="1">
        <v>11</v>
      </c>
      <c r="AL65" s="13">
        <f t="shared" si="8"/>
        <v>0</v>
      </c>
      <c r="AM65" s="1">
        <v>13</v>
      </c>
      <c r="AN65" s="13">
        <f t="shared" si="9"/>
        <v>0</v>
      </c>
      <c r="AO65" s="1">
        <v>12</v>
      </c>
      <c r="AP65">
        <v>0</v>
      </c>
      <c r="AQ65" s="1">
        <v>13.999999999999998</v>
      </c>
      <c r="AR65" s="13">
        <f t="shared" si="10"/>
        <v>0</v>
      </c>
      <c r="AS65" s="1">
        <v>19</v>
      </c>
      <c r="AT65" s="13">
        <f t="shared" si="11"/>
        <v>0</v>
      </c>
      <c r="AU65" s="1">
        <v>16.5</v>
      </c>
      <c r="AV65">
        <v>0</v>
      </c>
      <c r="AW65" s="1">
        <v>3.4999999999999996</v>
      </c>
      <c r="AX65">
        <v>0</v>
      </c>
      <c r="AY65" s="1">
        <v>4</v>
      </c>
      <c r="AZ65">
        <v>0</v>
      </c>
      <c r="BA65" s="1">
        <v>3.75</v>
      </c>
      <c r="BB65">
        <v>0</v>
      </c>
      <c r="BC65">
        <v>1</v>
      </c>
      <c r="BD65">
        <v>1</v>
      </c>
      <c r="BE65">
        <v>2</v>
      </c>
      <c r="BF65" s="1">
        <v>6.4</v>
      </c>
      <c r="BG65" s="1">
        <v>6.4</v>
      </c>
      <c r="BH65" s="1">
        <v>5.75</v>
      </c>
      <c r="BI65" s="1">
        <v>5.75</v>
      </c>
      <c r="BJ65" s="1">
        <v>5</v>
      </c>
      <c r="BK65" s="1">
        <v>3.8333333333333335</v>
      </c>
      <c r="BL65" s="1">
        <v>3.5555555555555554</v>
      </c>
      <c r="BM65" s="1">
        <v>2.5555555555555554</v>
      </c>
      <c r="BN65" s="1">
        <v>2.8333333333333335</v>
      </c>
      <c r="BO65" s="1">
        <v>6</v>
      </c>
      <c r="BP65" s="1">
        <v>6.5</v>
      </c>
      <c r="BQ65" s="1">
        <v>7</v>
      </c>
      <c r="BR65">
        <v>5</v>
      </c>
      <c r="BS65">
        <v>4</v>
      </c>
      <c r="BT65">
        <v>57.5</v>
      </c>
      <c r="BU65">
        <v>70</v>
      </c>
      <c r="BV65" s="1">
        <v>100</v>
      </c>
    </row>
    <row r="66" spans="1:74" x14ac:dyDescent="0.25">
      <c r="A66" s="1">
        <v>8</v>
      </c>
      <c r="B66" s="13">
        <f t="shared" si="0"/>
        <v>1</v>
      </c>
      <c r="C66" s="1">
        <v>11</v>
      </c>
      <c r="D66" s="13">
        <f t="shared" si="1"/>
        <v>0</v>
      </c>
      <c r="E66" s="1">
        <v>9.5</v>
      </c>
      <c r="F66">
        <v>1</v>
      </c>
      <c r="G66" s="1">
        <v>11</v>
      </c>
      <c r="H66" s="13">
        <f t="shared" si="2"/>
        <v>0</v>
      </c>
      <c r="I66" s="1">
        <v>12</v>
      </c>
      <c r="J66" s="13">
        <f t="shared" si="3"/>
        <v>0</v>
      </c>
      <c r="K66" s="1">
        <v>11.5</v>
      </c>
      <c r="L66">
        <v>0</v>
      </c>
      <c r="M66" s="1">
        <v>9.0000000000000018</v>
      </c>
      <c r="N66">
        <v>1</v>
      </c>
      <c r="O66" s="1">
        <v>10</v>
      </c>
      <c r="P66">
        <v>1</v>
      </c>
      <c r="Q66" s="1">
        <v>9.5</v>
      </c>
      <c r="R66">
        <v>1</v>
      </c>
      <c r="S66" s="1">
        <v>3</v>
      </c>
      <c r="T66" s="13">
        <f t="shared" si="4"/>
        <v>1</v>
      </c>
      <c r="U66" s="1">
        <v>0</v>
      </c>
      <c r="V66" s="13">
        <f t="shared" si="5"/>
        <v>0</v>
      </c>
      <c r="W66" s="1">
        <v>1.5</v>
      </c>
      <c r="X66">
        <v>1</v>
      </c>
      <c r="Y66" s="1">
        <v>0.33333333333333331</v>
      </c>
      <c r="Z66" s="13">
        <f t="shared" si="6"/>
        <v>0</v>
      </c>
      <c r="AA66" s="1">
        <v>0</v>
      </c>
      <c r="AB66" s="13">
        <f t="shared" si="7"/>
        <v>0</v>
      </c>
      <c r="AC66" s="1">
        <v>0.16666666666666666</v>
      </c>
      <c r="AD66">
        <v>0</v>
      </c>
      <c r="AE66" s="1">
        <v>0.5</v>
      </c>
      <c r="AF66">
        <v>0</v>
      </c>
      <c r="AG66" s="1">
        <v>0</v>
      </c>
      <c r="AH66">
        <v>0</v>
      </c>
      <c r="AI66" s="1">
        <v>0.25</v>
      </c>
      <c r="AJ66">
        <v>0</v>
      </c>
      <c r="AK66" s="1">
        <v>2.5</v>
      </c>
      <c r="AL66" s="13">
        <f t="shared" si="8"/>
        <v>0</v>
      </c>
      <c r="AM66" s="1">
        <v>4</v>
      </c>
      <c r="AN66" s="13">
        <f t="shared" si="9"/>
        <v>0</v>
      </c>
      <c r="AO66" s="1">
        <v>3.25</v>
      </c>
      <c r="AP66">
        <v>0</v>
      </c>
      <c r="AQ66" s="1">
        <v>17</v>
      </c>
      <c r="AR66" s="13">
        <f t="shared" si="10"/>
        <v>0</v>
      </c>
      <c r="AS66" s="1">
        <v>17</v>
      </c>
      <c r="AT66" s="13">
        <f t="shared" si="11"/>
        <v>0</v>
      </c>
      <c r="AU66" s="1">
        <v>17</v>
      </c>
      <c r="AV66">
        <v>0</v>
      </c>
      <c r="AW66" s="1">
        <v>9</v>
      </c>
      <c r="AX66">
        <v>0</v>
      </c>
      <c r="AY66" s="1">
        <v>7.5</v>
      </c>
      <c r="AZ66">
        <v>0</v>
      </c>
      <c r="BA66" s="1">
        <v>8.25</v>
      </c>
      <c r="BB66">
        <v>0</v>
      </c>
      <c r="BC66">
        <v>2</v>
      </c>
      <c r="BD66">
        <v>0</v>
      </c>
      <c r="BE66">
        <v>1</v>
      </c>
      <c r="BF66" s="1">
        <v>5.6</v>
      </c>
      <c r="BG66" s="1">
        <v>1.2</v>
      </c>
      <c r="BH66" s="1">
        <v>5.25</v>
      </c>
      <c r="BI66" s="1">
        <v>2</v>
      </c>
      <c r="BJ66" s="1">
        <v>4.166666666666667</v>
      </c>
      <c r="BK66" s="1">
        <v>1.5</v>
      </c>
      <c r="BL66" s="1">
        <v>3.2222222222222223</v>
      </c>
      <c r="BM66" s="1">
        <v>3.4444444444444446</v>
      </c>
      <c r="BN66" s="1">
        <v>5.166666666666667</v>
      </c>
      <c r="BO66" s="1">
        <v>4.666666666666667</v>
      </c>
      <c r="BP66" s="1">
        <v>4.833333333333333</v>
      </c>
      <c r="BQ66" s="1">
        <v>2.6666666666666665</v>
      </c>
      <c r="BR66">
        <v>4</v>
      </c>
      <c r="BS66">
        <v>5</v>
      </c>
      <c r="BT66">
        <v>55</v>
      </c>
      <c r="BU66">
        <v>70</v>
      </c>
      <c r="BV66" s="1">
        <v>91.666666666666671</v>
      </c>
    </row>
    <row r="67" spans="1:74" x14ac:dyDescent="0.25">
      <c r="A67" s="1">
        <v>7.5</v>
      </c>
      <c r="B67" s="13">
        <f t="shared" ref="B67:B83" si="12">IF(AND(A67&gt;=8,A67&lt;=10),1,0)</f>
        <v>0</v>
      </c>
      <c r="C67" s="1">
        <v>11</v>
      </c>
      <c r="D67" s="13">
        <f t="shared" ref="D67:D83" si="13">IF(AND(C67&gt;=8,C67&lt;=10),1,0)</f>
        <v>0</v>
      </c>
      <c r="E67" s="1">
        <v>9.25</v>
      </c>
      <c r="F67">
        <v>1</v>
      </c>
      <c r="G67" s="1">
        <v>6.5</v>
      </c>
      <c r="H67" s="13">
        <f t="shared" ref="H67:H83" si="14">IF(AND(G67&gt;=8,G67&lt;=10),1,0)</f>
        <v>0</v>
      </c>
      <c r="I67" s="1">
        <v>9</v>
      </c>
      <c r="J67" s="13">
        <f t="shared" ref="J67:J83" si="15">IF(AND(I67&gt;=8,I67&lt;=10),1,0)</f>
        <v>1</v>
      </c>
      <c r="K67" s="1">
        <v>7.75</v>
      </c>
      <c r="L67">
        <v>0</v>
      </c>
      <c r="M67" s="1">
        <v>8.1666666666666661</v>
      </c>
      <c r="N67">
        <v>1</v>
      </c>
      <c r="O67" s="1">
        <v>9.5</v>
      </c>
      <c r="P67">
        <v>1</v>
      </c>
      <c r="Q67" s="1">
        <v>8.8333333333333321</v>
      </c>
      <c r="R67">
        <v>1</v>
      </c>
      <c r="S67" s="1">
        <v>1.25</v>
      </c>
      <c r="T67" s="13">
        <f t="shared" ref="T67:T83" si="16">IF(S67&lt;1,0,1)</f>
        <v>1</v>
      </c>
      <c r="U67" s="1">
        <v>1.8333333333333333</v>
      </c>
      <c r="V67" s="13">
        <f t="shared" ref="V67:V83" si="17">IF(U67&lt;1,0,1)</f>
        <v>1</v>
      </c>
      <c r="W67" s="1">
        <v>1.5416666666666665</v>
      </c>
      <c r="X67">
        <v>1</v>
      </c>
      <c r="Y67" s="1">
        <v>2.5</v>
      </c>
      <c r="Z67" s="13">
        <f t="shared" ref="Z67:Z83" si="18">IF(Y67&lt;1,0,1)</f>
        <v>1</v>
      </c>
      <c r="AA67" s="1">
        <v>1.75</v>
      </c>
      <c r="AB67" s="13">
        <f t="shared" ref="AB67:AB83" si="19">IF(AA67&lt;1,0,1)</f>
        <v>1</v>
      </c>
      <c r="AC67" s="1">
        <v>2.125</v>
      </c>
      <c r="AD67">
        <v>1</v>
      </c>
      <c r="AE67" s="1">
        <v>1.5</v>
      </c>
      <c r="AF67">
        <v>1</v>
      </c>
      <c r="AG67" s="1">
        <v>1.5</v>
      </c>
      <c r="AH67">
        <v>1</v>
      </c>
      <c r="AI67" s="1">
        <v>1.5</v>
      </c>
      <c r="AJ67">
        <v>1</v>
      </c>
      <c r="AK67" s="1">
        <v>6.75</v>
      </c>
      <c r="AL67" s="13">
        <f t="shared" ref="AL67:AL83" si="20">IF(AK67&gt;2,0,1)</f>
        <v>0</v>
      </c>
      <c r="AM67" s="1">
        <v>10</v>
      </c>
      <c r="AN67" s="13">
        <f t="shared" ref="AN67:AN83" si="21">IF(AM67&gt;2,0,1)</f>
        <v>0</v>
      </c>
      <c r="AO67" s="1">
        <v>8.375</v>
      </c>
      <c r="AP67">
        <v>0</v>
      </c>
      <c r="AQ67" s="1">
        <v>12.75</v>
      </c>
      <c r="AR67" s="13">
        <f t="shared" ref="AR67:AR83" si="22">IF(AQ67&gt;2,0,1)</f>
        <v>0</v>
      </c>
      <c r="AS67" s="1">
        <v>17</v>
      </c>
      <c r="AT67" s="13">
        <f t="shared" ref="AT67:AT83" si="23">IF(AS67&gt;2,0,1)</f>
        <v>0</v>
      </c>
      <c r="AU67" s="1">
        <v>14.875000000000002</v>
      </c>
      <c r="AV67">
        <v>0</v>
      </c>
      <c r="AW67" s="1">
        <v>9.5</v>
      </c>
      <c r="AX67">
        <v>0</v>
      </c>
      <c r="AY67" s="1">
        <v>15</v>
      </c>
      <c r="AZ67">
        <v>0</v>
      </c>
      <c r="BA67" s="1">
        <v>12.250000000000002</v>
      </c>
      <c r="BB67">
        <v>0</v>
      </c>
      <c r="BC67">
        <v>2</v>
      </c>
      <c r="BD67">
        <v>1</v>
      </c>
      <c r="BE67">
        <v>2</v>
      </c>
      <c r="BF67" s="1">
        <v>6.2</v>
      </c>
      <c r="BG67" s="1">
        <v>6</v>
      </c>
      <c r="BH67" s="1">
        <v>4.5</v>
      </c>
      <c r="BI67" s="1">
        <v>4.25</v>
      </c>
      <c r="BJ67" s="1">
        <v>5.5</v>
      </c>
      <c r="BK67" s="1">
        <v>5.333333333333333</v>
      </c>
      <c r="BL67" s="1">
        <v>3.6666666666666665</v>
      </c>
      <c r="BM67" s="1">
        <v>3.3333333333333335</v>
      </c>
      <c r="BN67" s="1">
        <v>3.6666666666666665</v>
      </c>
      <c r="BO67" s="1">
        <v>3.8333333333333335</v>
      </c>
      <c r="BP67" s="1">
        <v>6</v>
      </c>
      <c r="BQ67" s="1">
        <v>4.5</v>
      </c>
      <c r="BR67">
        <v>4</v>
      </c>
      <c r="BS67">
        <v>4</v>
      </c>
      <c r="BT67">
        <v>70</v>
      </c>
      <c r="BU67">
        <v>77.5</v>
      </c>
      <c r="BV67" s="1">
        <v>91.666666666666671</v>
      </c>
    </row>
    <row r="68" spans="1:74" x14ac:dyDescent="0.25">
      <c r="A68" s="1">
        <v>10</v>
      </c>
      <c r="B68" s="13">
        <f t="shared" si="12"/>
        <v>1</v>
      </c>
      <c r="C68" s="1">
        <v>11</v>
      </c>
      <c r="D68" s="13">
        <f t="shared" si="13"/>
        <v>0</v>
      </c>
      <c r="E68" s="1">
        <v>10.5</v>
      </c>
      <c r="F68">
        <v>0</v>
      </c>
      <c r="G68" s="1">
        <v>8.0000000000000018</v>
      </c>
      <c r="H68" s="13">
        <f t="shared" si="14"/>
        <v>1</v>
      </c>
      <c r="I68" s="1">
        <v>10</v>
      </c>
      <c r="J68" s="13">
        <f t="shared" si="15"/>
        <v>1</v>
      </c>
      <c r="K68" s="1">
        <v>9</v>
      </c>
      <c r="L68">
        <v>1</v>
      </c>
      <c r="M68" s="1">
        <v>9</v>
      </c>
      <c r="N68">
        <v>1</v>
      </c>
      <c r="O68" s="1">
        <v>8</v>
      </c>
      <c r="P68">
        <v>1</v>
      </c>
      <c r="Q68" s="1">
        <v>8.5</v>
      </c>
      <c r="R68">
        <v>1</v>
      </c>
      <c r="S68" s="1">
        <v>0.5</v>
      </c>
      <c r="T68" s="13">
        <f t="shared" si="16"/>
        <v>0</v>
      </c>
      <c r="U68" s="1">
        <v>1</v>
      </c>
      <c r="V68" s="13">
        <f t="shared" si="17"/>
        <v>1</v>
      </c>
      <c r="W68" s="1">
        <v>0.75</v>
      </c>
      <c r="X68">
        <v>0</v>
      </c>
      <c r="Y68" s="1">
        <v>2</v>
      </c>
      <c r="Z68" s="13">
        <f t="shared" si="18"/>
        <v>1</v>
      </c>
      <c r="AA68" s="1">
        <v>3</v>
      </c>
      <c r="AB68" s="13">
        <f t="shared" si="19"/>
        <v>1</v>
      </c>
      <c r="AC68" s="1">
        <v>2.5</v>
      </c>
      <c r="AD68">
        <v>1</v>
      </c>
      <c r="AE68" s="1">
        <v>0</v>
      </c>
      <c r="AF68">
        <v>0</v>
      </c>
      <c r="AG68" s="1">
        <v>0</v>
      </c>
      <c r="AH68">
        <v>0</v>
      </c>
      <c r="AI68" s="1">
        <v>0</v>
      </c>
      <c r="AJ68">
        <v>0</v>
      </c>
      <c r="AK68" s="1">
        <v>10</v>
      </c>
      <c r="AL68" s="13">
        <f t="shared" si="20"/>
        <v>0</v>
      </c>
      <c r="AM68" s="1">
        <v>8</v>
      </c>
      <c r="AN68" s="13">
        <f t="shared" si="21"/>
        <v>0</v>
      </c>
      <c r="AO68" s="1">
        <v>9</v>
      </c>
      <c r="AP68">
        <v>0</v>
      </c>
      <c r="AQ68" s="1">
        <v>8</v>
      </c>
      <c r="AR68" s="13">
        <f t="shared" si="22"/>
        <v>0</v>
      </c>
      <c r="AS68" s="1">
        <v>0</v>
      </c>
      <c r="AT68" s="13">
        <f t="shared" si="23"/>
        <v>1</v>
      </c>
      <c r="AU68" s="1">
        <v>4</v>
      </c>
      <c r="AV68">
        <v>0</v>
      </c>
      <c r="AW68" s="1">
        <v>2</v>
      </c>
      <c r="AX68">
        <v>1</v>
      </c>
      <c r="AY68" s="1">
        <v>6.9999999999999991</v>
      </c>
      <c r="AZ68">
        <v>0</v>
      </c>
      <c r="BA68" s="1">
        <v>4.4999999999999991</v>
      </c>
      <c r="BB68">
        <v>0</v>
      </c>
      <c r="BC68">
        <v>0</v>
      </c>
      <c r="BD68">
        <v>2</v>
      </c>
      <c r="BE68">
        <v>1</v>
      </c>
      <c r="BF68" s="1">
        <v>7</v>
      </c>
      <c r="BG68" s="1">
        <v>7</v>
      </c>
      <c r="BH68" s="1">
        <v>7</v>
      </c>
      <c r="BI68" s="1">
        <v>7</v>
      </c>
      <c r="BJ68" s="1">
        <v>6</v>
      </c>
      <c r="BK68" s="1">
        <v>5.166666666666667</v>
      </c>
      <c r="BL68" s="1">
        <v>6.7777777777777777</v>
      </c>
      <c r="BM68" s="1">
        <v>7</v>
      </c>
      <c r="BN68" s="1">
        <v>6.833333333333333</v>
      </c>
      <c r="BO68" s="1">
        <v>6.666666666666667</v>
      </c>
      <c r="BP68" s="1">
        <v>6.5</v>
      </c>
      <c r="BQ68" s="1">
        <v>6.5</v>
      </c>
      <c r="BR68">
        <v>5</v>
      </c>
      <c r="BS68">
        <v>5</v>
      </c>
      <c r="BT68">
        <v>80</v>
      </c>
      <c r="BU68">
        <v>82.5</v>
      </c>
      <c r="BV68" s="1">
        <v>100</v>
      </c>
    </row>
    <row r="69" spans="1:74" x14ac:dyDescent="0.25">
      <c r="A69" s="1">
        <v>5.4999999999999991</v>
      </c>
      <c r="B69" s="13">
        <f t="shared" si="12"/>
        <v>0</v>
      </c>
      <c r="C69" s="1">
        <v>9</v>
      </c>
      <c r="D69" s="13">
        <f t="shared" si="13"/>
        <v>1</v>
      </c>
      <c r="E69" s="1">
        <v>7.25</v>
      </c>
      <c r="F69">
        <v>0</v>
      </c>
      <c r="G69" s="1">
        <v>5.6666666666666679</v>
      </c>
      <c r="H69" s="13">
        <f t="shared" si="14"/>
        <v>0</v>
      </c>
      <c r="I69" s="1">
        <v>9</v>
      </c>
      <c r="J69" s="13">
        <f t="shared" si="15"/>
        <v>1</v>
      </c>
      <c r="K69" s="1">
        <v>7.3333333333333339</v>
      </c>
      <c r="L69">
        <v>0</v>
      </c>
      <c r="M69" s="1">
        <v>7.1666666666666679</v>
      </c>
      <c r="N69">
        <v>0</v>
      </c>
      <c r="O69" s="1">
        <v>9.3333333333333321</v>
      </c>
      <c r="P69">
        <v>1</v>
      </c>
      <c r="Q69" s="1">
        <v>8.25</v>
      </c>
      <c r="R69">
        <v>1</v>
      </c>
      <c r="S69" s="1">
        <v>1.8333333333333335</v>
      </c>
      <c r="T69" s="13">
        <f t="shared" si="16"/>
        <v>1</v>
      </c>
      <c r="U69" s="1">
        <v>0</v>
      </c>
      <c r="V69" s="13">
        <f t="shared" si="17"/>
        <v>0</v>
      </c>
      <c r="W69" s="1">
        <v>0.91666666666666674</v>
      </c>
      <c r="X69">
        <v>0</v>
      </c>
      <c r="Y69" s="1">
        <v>1</v>
      </c>
      <c r="Z69" s="13">
        <f t="shared" si="18"/>
        <v>1</v>
      </c>
      <c r="AA69" s="1">
        <v>1</v>
      </c>
      <c r="AB69" s="13">
        <f t="shared" si="19"/>
        <v>1</v>
      </c>
      <c r="AC69" s="1">
        <v>1</v>
      </c>
      <c r="AD69">
        <v>1</v>
      </c>
      <c r="AE69" s="1">
        <v>0.5</v>
      </c>
      <c r="AF69">
        <v>0</v>
      </c>
      <c r="AG69" s="1">
        <v>0</v>
      </c>
      <c r="AH69">
        <v>0</v>
      </c>
      <c r="AI69" s="1">
        <v>0.25</v>
      </c>
      <c r="AJ69">
        <v>0</v>
      </c>
      <c r="AK69" s="1">
        <v>4.8333333333333339</v>
      </c>
      <c r="AL69" s="13">
        <f t="shared" si="20"/>
        <v>0</v>
      </c>
      <c r="AM69" s="1">
        <v>7.6666666666666661</v>
      </c>
      <c r="AN69" s="13">
        <f t="shared" si="21"/>
        <v>0</v>
      </c>
      <c r="AO69" s="1">
        <v>6.2499999999999991</v>
      </c>
      <c r="AP69">
        <v>0</v>
      </c>
      <c r="AQ69" s="1">
        <v>5.6666666666666661</v>
      </c>
      <c r="AR69" s="13">
        <f t="shared" si="22"/>
        <v>0</v>
      </c>
      <c r="AS69" s="1">
        <v>6.3333333333333339</v>
      </c>
      <c r="AT69" s="13">
        <f t="shared" si="23"/>
        <v>0</v>
      </c>
      <c r="AU69" s="1">
        <v>6</v>
      </c>
      <c r="AV69">
        <v>0</v>
      </c>
      <c r="AW69" s="1">
        <v>6.5</v>
      </c>
      <c r="AX69">
        <v>0</v>
      </c>
      <c r="AY69" s="1">
        <v>8.5</v>
      </c>
      <c r="AZ69">
        <v>0</v>
      </c>
      <c r="BA69" s="1">
        <v>7.5</v>
      </c>
      <c r="BB69">
        <v>0</v>
      </c>
      <c r="BC69">
        <v>0</v>
      </c>
      <c r="BD69">
        <v>1</v>
      </c>
      <c r="BE69">
        <v>1</v>
      </c>
      <c r="BF69" s="1">
        <v>5</v>
      </c>
      <c r="BG69" s="1">
        <v>5.2</v>
      </c>
      <c r="BH69" s="1">
        <v>2.75</v>
      </c>
      <c r="BI69" s="1">
        <v>3.5</v>
      </c>
      <c r="BJ69" s="1">
        <v>5</v>
      </c>
      <c r="BK69" s="1">
        <v>5.166666666666667</v>
      </c>
      <c r="BL69" s="1">
        <v>3.1111111111111112</v>
      </c>
      <c r="BM69" s="1">
        <v>3.2222222222222223</v>
      </c>
      <c r="BN69" s="1">
        <v>3.6666666666666665</v>
      </c>
      <c r="BO69" s="1">
        <v>3.5</v>
      </c>
      <c r="BP69" s="1">
        <v>7</v>
      </c>
      <c r="BQ69" s="1">
        <v>7</v>
      </c>
      <c r="BR69">
        <v>3</v>
      </c>
      <c r="BS69">
        <v>3</v>
      </c>
      <c r="BT69">
        <v>77.5</v>
      </c>
      <c r="BU69">
        <v>77.5</v>
      </c>
      <c r="BV69" s="1">
        <v>75</v>
      </c>
    </row>
    <row r="70" spans="1:74" x14ac:dyDescent="0.25">
      <c r="A70" s="1">
        <v>9.9999999999999982</v>
      </c>
      <c r="B70" s="13">
        <f t="shared" si="12"/>
        <v>1</v>
      </c>
      <c r="C70" s="1">
        <v>10</v>
      </c>
      <c r="D70" s="13">
        <f t="shared" si="13"/>
        <v>1</v>
      </c>
      <c r="E70" s="1">
        <v>10</v>
      </c>
      <c r="F70">
        <v>1</v>
      </c>
      <c r="G70" s="1">
        <v>10.333333333333332</v>
      </c>
      <c r="H70" s="13">
        <f t="shared" si="14"/>
        <v>0</v>
      </c>
      <c r="I70" s="1">
        <v>13</v>
      </c>
      <c r="J70" s="13">
        <f t="shared" si="15"/>
        <v>0</v>
      </c>
      <c r="K70" s="1">
        <v>11.666666666666666</v>
      </c>
      <c r="L70">
        <v>0</v>
      </c>
      <c r="M70" s="1">
        <v>10</v>
      </c>
      <c r="N70">
        <v>1</v>
      </c>
      <c r="O70" s="1">
        <v>9</v>
      </c>
      <c r="P70">
        <v>1</v>
      </c>
      <c r="Q70" s="1">
        <v>9.5</v>
      </c>
      <c r="R70">
        <v>1</v>
      </c>
      <c r="S70" s="1">
        <v>0.5</v>
      </c>
      <c r="T70" s="13">
        <f t="shared" si="16"/>
        <v>0</v>
      </c>
      <c r="U70" s="1">
        <v>1</v>
      </c>
      <c r="V70" s="13">
        <f t="shared" si="17"/>
        <v>1</v>
      </c>
      <c r="W70" s="1">
        <v>0.75</v>
      </c>
      <c r="X70">
        <v>0</v>
      </c>
      <c r="Y70" s="1">
        <v>2</v>
      </c>
      <c r="Z70" s="13">
        <f t="shared" si="18"/>
        <v>1</v>
      </c>
      <c r="AA70" s="1">
        <v>3</v>
      </c>
      <c r="AB70" s="13">
        <f t="shared" si="19"/>
        <v>1</v>
      </c>
      <c r="AC70" s="1">
        <v>2.5</v>
      </c>
      <c r="AD70">
        <v>1</v>
      </c>
      <c r="AE70" s="1">
        <v>0.83333333333333326</v>
      </c>
      <c r="AF70">
        <v>0</v>
      </c>
      <c r="AG70" s="1">
        <v>0.83333333333333326</v>
      </c>
      <c r="AH70">
        <v>0</v>
      </c>
      <c r="AI70" s="1">
        <v>0.83333333333333326</v>
      </c>
      <c r="AJ70">
        <v>0</v>
      </c>
      <c r="AK70" s="1">
        <v>9.5</v>
      </c>
      <c r="AL70" s="13">
        <f t="shared" si="20"/>
        <v>0</v>
      </c>
      <c r="AM70" s="1">
        <v>13</v>
      </c>
      <c r="AN70" s="13">
        <f t="shared" si="21"/>
        <v>0</v>
      </c>
      <c r="AO70" s="1">
        <v>11.25</v>
      </c>
      <c r="AP70">
        <v>0</v>
      </c>
      <c r="AQ70" s="1">
        <v>6.9999999999999991</v>
      </c>
      <c r="AR70" s="13">
        <f t="shared" si="22"/>
        <v>0</v>
      </c>
      <c r="AS70" s="1">
        <v>12</v>
      </c>
      <c r="AT70" s="13">
        <f t="shared" si="23"/>
        <v>0</v>
      </c>
      <c r="AU70" s="1">
        <v>9.5</v>
      </c>
      <c r="AV70">
        <v>0</v>
      </c>
      <c r="AW70" s="1">
        <v>9</v>
      </c>
      <c r="AX70">
        <v>0</v>
      </c>
      <c r="AY70" s="1">
        <v>4</v>
      </c>
      <c r="AZ70">
        <v>0</v>
      </c>
      <c r="BA70" s="1">
        <v>6.5</v>
      </c>
      <c r="BB70">
        <v>0</v>
      </c>
      <c r="BC70">
        <v>1</v>
      </c>
      <c r="BD70">
        <v>1</v>
      </c>
      <c r="BE70">
        <v>1</v>
      </c>
      <c r="BF70" s="1">
        <v>3</v>
      </c>
      <c r="BG70" s="1">
        <v>2.4</v>
      </c>
      <c r="BH70" s="1">
        <v>2.5</v>
      </c>
      <c r="BI70" s="1">
        <v>2</v>
      </c>
      <c r="BJ70" s="1">
        <v>1.8333333333333333</v>
      </c>
      <c r="BK70" s="1">
        <v>1.6666666666666667</v>
      </c>
      <c r="BL70" s="1">
        <v>3.5555555555555554</v>
      </c>
      <c r="BM70" s="1">
        <v>4.2222222222222223</v>
      </c>
      <c r="BN70" s="1">
        <v>3</v>
      </c>
      <c r="BO70" s="1">
        <v>4.5</v>
      </c>
      <c r="BP70" s="1">
        <v>5.666666666666667</v>
      </c>
      <c r="BQ70" s="1">
        <v>5.5</v>
      </c>
      <c r="BR70">
        <v>2</v>
      </c>
      <c r="BS70">
        <v>3</v>
      </c>
      <c r="BT70">
        <v>47.5</v>
      </c>
      <c r="BU70">
        <v>32.5</v>
      </c>
      <c r="BV70" s="1">
        <v>91.666666666666671</v>
      </c>
    </row>
    <row r="71" spans="1:74" x14ac:dyDescent="0.25">
      <c r="A71" s="1">
        <v>7.5</v>
      </c>
      <c r="B71" s="13">
        <f t="shared" si="12"/>
        <v>0</v>
      </c>
      <c r="C71" s="1">
        <v>8</v>
      </c>
      <c r="D71" s="13">
        <f t="shared" si="13"/>
        <v>1</v>
      </c>
      <c r="E71" s="1">
        <v>7.75</v>
      </c>
      <c r="F71">
        <v>0</v>
      </c>
      <c r="G71" s="1">
        <v>8</v>
      </c>
      <c r="H71" s="13">
        <f t="shared" si="14"/>
        <v>1</v>
      </c>
      <c r="I71" s="1">
        <v>9</v>
      </c>
      <c r="J71" s="13">
        <f t="shared" si="15"/>
        <v>1</v>
      </c>
      <c r="K71" s="1">
        <v>8.5</v>
      </c>
      <c r="L71">
        <v>1</v>
      </c>
      <c r="M71" s="1">
        <v>6.5833333333333339</v>
      </c>
      <c r="N71">
        <v>0</v>
      </c>
      <c r="O71" s="1">
        <v>7.9999999999999982</v>
      </c>
      <c r="P71">
        <v>1</v>
      </c>
      <c r="Q71" s="1">
        <v>7.2916666666666661</v>
      </c>
      <c r="R71">
        <v>0</v>
      </c>
      <c r="S71" s="1">
        <v>0.16666666666666666</v>
      </c>
      <c r="T71" s="13">
        <f t="shared" si="16"/>
        <v>0</v>
      </c>
      <c r="U71" s="1">
        <v>0</v>
      </c>
      <c r="V71" s="13">
        <f t="shared" si="17"/>
        <v>0</v>
      </c>
      <c r="W71" s="1">
        <v>8.3333333333333329E-2</v>
      </c>
      <c r="X71">
        <v>0</v>
      </c>
      <c r="Y71" s="1">
        <v>1.3333333333333333</v>
      </c>
      <c r="Z71" s="13">
        <f t="shared" si="18"/>
        <v>1</v>
      </c>
      <c r="AA71" s="1">
        <v>2</v>
      </c>
      <c r="AB71" s="13">
        <f t="shared" si="19"/>
        <v>1</v>
      </c>
      <c r="AC71" s="1">
        <v>1.6666666666666665</v>
      </c>
      <c r="AD71">
        <v>1</v>
      </c>
      <c r="AE71" s="1">
        <v>0</v>
      </c>
      <c r="AF71">
        <v>0</v>
      </c>
      <c r="AG71" s="1">
        <v>0.66666666666666663</v>
      </c>
      <c r="AH71">
        <v>0</v>
      </c>
      <c r="AI71" s="1">
        <v>0.33333333333333331</v>
      </c>
      <c r="AJ71">
        <v>0</v>
      </c>
      <c r="AK71" s="1">
        <v>8</v>
      </c>
      <c r="AL71" s="13">
        <f t="shared" si="20"/>
        <v>0</v>
      </c>
      <c r="AM71" s="1">
        <v>9</v>
      </c>
      <c r="AN71" s="13">
        <f t="shared" si="21"/>
        <v>0</v>
      </c>
      <c r="AO71" s="1">
        <v>8.5</v>
      </c>
      <c r="AP71">
        <v>0</v>
      </c>
      <c r="AQ71" s="1">
        <v>10</v>
      </c>
      <c r="AR71" s="13">
        <f t="shared" si="22"/>
        <v>0</v>
      </c>
      <c r="AS71" s="1">
        <v>17</v>
      </c>
      <c r="AT71" s="13">
        <f t="shared" si="23"/>
        <v>0</v>
      </c>
      <c r="AU71" s="1">
        <v>13.5</v>
      </c>
      <c r="AV71">
        <v>0</v>
      </c>
      <c r="AW71" s="1">
        <v>3.5</v>
      </c>
      <c r="AX71">
        <v>0</v>
      </c>
      <c r="AY71" s="1">
        <v>8</v>
      </c>
      <c r="AZ71">
        <v>0</v>
      </c>
      <c r="BA71" s="1">
        <v>5.75</v>
      </c>
      <c r="BB71">
        <v>0</v>
      </c>
      <c r="BC71">
        <v>0</v>
      </c>
      <c r="BD71">
        <v>2</v>
      </c>
      <c r="BE71">
        <v>0</v>
      </c>
      <c r="BF71" s="1">
        <v>2.6</v>
      </c>
      <c r="BG71" s="1">
        <v>2.8</v>
      </c>
      <c r="BH71" s="1">
        <v>2</v>
      </c>
      <c r="BI71" s="1">
        <v>2.25</v>
      </c>
      <c r="BJ71" s="1">
        <v>2</v>
      </c>
      <c r="BK71" s="1">
        <v>2.3333333333333335</v>
      </c>
      <c r="BL71" s="1">
        <v>4.1111111111111107</v>
      </c>
      <c r="BM71" s="1">
        <v>4.333333333333333</v>
      </c>
      <c r="BN71" s="1">
        <v>3.8333333333333335</v>
      </c>
      <c r="BO71" s="1">
        <v>4.5</v>
      </c>
      <c r="BP71" s="1">
        <v>5.666666666666667</v>
      </c>
      <c r="BQ71" s="1">
        <v>6.666666666666667</v>
      </c>
      <c r="BR71">
        <v>3</v>
      </c>
      <c r="BS71">
        <v>3</v>
      </c>
      <c r="BT71">
        <v>60</v>
      </c>
      <c r="BU71">
        <v>72.5</v>
      </c>
      <c r="BV71" s="1">
        <v>100</v>
      </c>
    </row>
    <row r="72" spans="1:74" x14ac:dyDescent="0.25">
      <c r="A72" s="1">
        <v>8.0000000000000018</v>
      </c>
      <c r="B72" s="13">
        <f t="shared" si="12"/>
        <v>1</v>
      </c>
      <c r="C72" s="1">
        <v>8</v>
      </c>
      <c r="D72" s="13">
        <f t="shared" si="13"/>
        <v>1</v>
      </c>
      <c r="E72" s="1">
        <v>8</v>
      </c>
      <c r="F72">
        <v>1</v>
      </c>
      <c r="G72" s="1">
        <v>8.0000000000000018</v>
      </c>
      <c r="H72" s="13">
        <f t="shared" si="14"/>
        <v>1</v>
      </c>
      <c r="I72" s="1">
        <v>8</v>
      </c>
      <c r="J72" s="13">
        <f t="shared" si="15"/>
        <v>1</v>
      </c>
      <c r="K72" s="1">
        <v>8</v>
      </c>
      <c r="L72">
        <v>1</v>
      </c>
      <c r="M72" s="1">
        <v>9</v>
      </c>
      <c r="N72">
        <v>1</v>
      </c>
      <c r="O72" s="1">
        <v>9</v>
      </c>
      <c r="P72">
        <v>1</v>
      </c>
      <c r="Q72" s="1">
        <v>9</v>
      </c>
      <c r="R72">
        <v>1</v>
      </c>
      <c r="S72" s="1">
        <v>2</v>
      </c>
      <c r="T72" s="13">
        <f t="shared" si="16"/>
        <v>1</v>
      </c>
      <c r="U72" s="1">
        <v>1.5</v>
      </c>
      <c r="V72" s="13">
        <f t="shared" si="17"/>
        <v>1</v>
      </c>
      <c r="W72" s="1">
        <v>1.75</v>
      </c>
      <c r="X72">
        <v>1</v>
      </c>
      <c r="Y72" s="1">
        <v>2</v>
      </c>
      <c r="Z72" s="13">
        <f t="shared" si="18"/>
        <v>1</v>
      </c>
      <c r="AA72" s="1">
        <v>2</v>
      </c>
      <c r="AB72" s="13">
        <f t="shared" si="19"/>
        <v>1</v>
      </c>
      <c r="AC72" s="1">
        <v>2</v>
      </c>
      <c r="AD72">
        <v>1</v>
      </c>
      <c r="AE72" s="1">
        <v>1</v>
      </c>
      <c r="AF72">
        <v>1</v>
      </c>
      <c r="AG72" s="1">
        <v>1</v>
      </c>
      <c r="AH72">
        <v>1</v>
      </c>
      <c r="AI72" s="1">
        <v>1</v>
      </c>
      <c r="AJ72">
        <v>1</v>
      </c>
      <c r="AK72" s="1">
        <v>0</v>
      </c>
      <c r="AL72" s="13">
        <f t="shared" si="20"/>
        <v>1</v>
      </c>
      <c r="AM72" s="1">
        <v>10.999999999999998</v>
      </c>
      <c r="AN72" s="13">
        <f t="shared" si="21"/>
        <v>0</v>
      </c>
      <c r="AO72" s="1">
        <v>5.4999999999999991</v>
      </c>
      <c r="AP72">
        <v>0</v>
      </c>
      <c r="AQ72" s="1">
        <v>1.5</v>
      </c>
      <c r="AR72" s="13">
        <f t="shared" si="22"/>
        <v>1</v>
      </c>
      <c r="AS72" s="1">
        <v>4</v>
      </c>
      <c r="AT72" s="13">
        <f t="shared" si="23"/>
        <v>0</v>
      </c>
      <c r="AU72" s="1">
        <v>2.75</v>
      </c>
      <c r="AV72">
        <v>0</v>
      </c>
      <c r="AW72" s="1">
        <v>8</v>
      </c>
      <c r="AX72">
        <v>0</v>
      </c>
      <c r="AY72" s="1">
        <v>13</v>
      </c>
      <c r="AZ72">
        <v>0</v>
      </c>
      <c r="BA72" s="1">
        <v>10.5</v>
      </c>
      <c r="BB72">
        <v>0</v>
      </c>
      <c r="BC72">
        <v>2</v>
      </c>
      <c r="BD72">
        <v>2</v>
      </c>
      <c r="BE72">
        <v>2</v>
      </c>
      <c r="BF72" s="1">
        <v>6.6</v>
      </c>
      <c r="BG72" s="1">
        <v>6.6</v>
      </c>
      <c r="BH72" s="1">
        <v>5.75</v>
      </c>
      <c r="BI72" s="1">
        <v>6.75</v>
      </c>
      <c r="BJ72" s="1">
        <v>5.166666666666667</v>
      </c>
      <c r="BK72" s="1">
        <v>5.333333333333333</v>
      </c>
      <c r="BL72" s="1">
        <v>4.8888888888888893</v>
      </c>
      <c r="BM72" s="1">
        <v>5</v>
      </c>
      <c r="BN72" s="1">
        <v>6</v>
      </c>
      <c r="BO72" s="1">
        <v>6.666666666666667</v>
      </c>
      <c r="BP72" s="1">
        <v>6</v>
      </c>
      <c r="BQ72" s="1">
        <v>6.333333333333333</v>
      </c>
      <c r="BR72">
        <v>4</v>
      </c>
      <c r="BS72">
        <v>4</v>
      </c>
      <c r="BT72">
        <v>80</v>
      </c>
      <c r="BU72">
        <v>85</v>
      </c>
      <c r="BV72" s="1">
        <v>75</v>
      </c>
    </row>
    <row r="73" spans="1:74" x14ac:dyDescent="0.25">
      <c r="A73" s="1">
        <v>6.6666666666666696</v>
      </c>
      <c r="B73" s="13">
        <f t="shared" si="12"/>
        <v>0</v>
      </c>
      <c r="C73" s="1">
        <v>7.3333333333333321</v>
      </c>
      <c r="D73" s="13">
        <f t="shared" si="13"/>
        <v>0</v>
      </c>
      <c r="E73" s="1">
        <v>7.0000000000000009</v>
      </c>
      <c r="F73">
        <v>0</v>
      </c>
      <c r="G73" s="1">
        <v>7.0000000000000018</v>
      </c>
      <c r="H73" s="13">
        <f t="shared" si="14"/>
        <v>0</v>
      </c>
      <c r="I73" s="1">
        <v>8</v>
      </c>
      <c r="J73" s="13">
        <f t="shared" si="15"/>
        <v>1</v>
      </c>
      <c r="K73" s="1">
        <v>7.5000000000000009</v>
      </c>
      <c r="L73">
        <v>0</v>
      </c>
      <c r="M73" s="1">
        <v>6.666666666666667</v>
      </c>
      <c r="N73">
        <v>0</v>
      </c>
      <c r="O73" s="1">
        <v>9</v>
      </c>
      <c r="P73">
        <v>1</v>
      </c>
      <c r="Q73" s="1">
        <v>7.8333333333333339</v>
      </c>
      <c r="R73">
        <v>0</v>
      </c>
      <c r="S73" s="1">
        <v>3</v>
      </c>
      <c r="T73" s="13">
        <f t="shared" si="16"/>
        <v>1</v>
      </c>
      <c r="U73" s="1">
        <v>1</v>
      </c>
      <c r="V73" s="13">
        <f t="shared" si="17"/>
        <v>1</v>
      </c>
      <c r="W73" s="1">
        <v>2</v>
      </c>
      <c r="X73">
        <v>1</v>
      </c>
      <c r="Y73" s="1">
        <v>0.83333333333333337</v>
      </c>
      <c r="Z73" s="13">
        <f t="shared" si="18"/>
        <v>0</v>
      </c>
      <c r="AA73" s="1">
        <v>0.83333333333333337</v>
      </c>
      <c r="AB73" s="13">
        <f t="shared" si="19"/>
        <v>0</v>
      </c>
      <c r="AC73" s="1">
        <v>0.83333333333333337</v>
      </c>
      <c r="AD73">
        <v>0</v>
      </c>
      <c r="AE73" s="1">
        <v>2</v>
      </c>
      <c r="AF73">
        <v>1</v>
      </c>
      <c r="AG73" s="1">
        <v>1</v>
      </c>
      <c r="AH73">
        <v>1</v>
      </c>
      <c r="AI73" s="1">
        <v>1.5</v>
      </c>
      <c r="AJ73">
        <v>1</v>
      </c>
      <c r="AK73" s="1">
        <v>2</v>
      </c>
      <c r="AL73" s="13">
        <f t="shared" si="20"/>
        <v>1</v>
      </c>
      <c r="AM73" s="1">
        <v>3.3333333333333335</v>
      </c>
      <c r="AN73" s="13">
        <f t="shared" si="21"/>
        <v>0</v>
      </c>
      <c r="AO73" s="1">
        <v>2.6666666666666665</v>
      </c>
      <c r="AP73">
        <v>0</v>
      </c>
      <c r="AQ73" s="1">
        <v>3</v>
      </c>
      <c r="AR73" s="13">
        <f t="shared" si="22"/>
        <v>0</v>
      </c>
      <c r="AS73" s="1">
        <v>4</v>
      </c>
      <c r="AT73" s="13">
        <f t="shared" si="23"/>
        <v>0</v>
      </c>
      <c r="AU73" s="1">
        <v>3.4999999999999996</v>
      </c>
      <c r="AV73">
        <v>0</v>
      </c>
      <c r="AW73" s="1">
        <v>4.5</v>
      </c>
      <c r="AX73">
        <v>0</v>
      </c>
      <c r="AY73" s="1">
        <v>5.6666666666666661</v>
      </c>
      <c r="AZ73">
        <v>0</v>
      </c>
      <c r="BA73" s="1">
        <v>5.083333333333333</v>
      </c>
      <c r="BB73">
        <v>0</v>
      </c>
      <c r="BC73">
        <v>1</v>
      </c>
      <c r="BD73">
        <v>0</v>
      </c>
      <c r="BE73">
        <v>1</v>
      </c>
      <c r="BF73" s="1">
        <v>5.4</v>
      </c>
      <c r="BG73" s="1">
        <v>3.6</v>
      </c>
      <c r="BH73" s="1">
        <v>3.25</v>
      </c>
      <c r="BI73" s="1">
        <v>3.75</v>
      </c>
      <c r="BJ73" s="1">
        <v>4.333333333333333</v>
      </c>
      <c r="BK73" s="1">
        <v>4.833333333333333</v>
      </c>
      <c r="BL73" s="1">
        <v>2.5555555555555554</v>
      </c>
      <c r="BM73" s="1">
        <v>2.8888888888888888</v>
      </c>
      <c r="BN73" s="1">
        <v>5.333333333333333</v>
      </c>
      <c r="BO73" s="1">
        <v>4.833333333333333</v>
      </c>
      <c r="BP73" s="1">
        <v>6</v>
      </c>
      <c r="BQ73" s="1">
        <v>6</v>
      </c>
      <c r="BR73">
        <v>3</v>
      </c>
      <c r="BS73">
        <v>2</v>
      </c>
      <c r="BT73">
        <v>72.5</v>
      </c>
      <c r="BU73">
        <v>72.5</v>
      </c>
      <c r="BV73" s="1">
        <v>91.666666666666671</v>
      </c>
    </row>
    <row r="74" spans="1:74" x14ac:dyDescent="0.25">
      <c r="A74" s="1">
        <v>8</v>
      </c>
      <c r="B74" s="13">
        <f t="shared" si="12"/>
        <v>1</v>
      </c>
      <c r="C74" s="1">
        <v>4</v>
      </c>
      <c r="D74" s="13">
        <f t="shared" si="13"/>
        <v>0</v>
      </c>
      <c r="E74" s="1">
        <v>6</v>
      </c>
      <c r="F74">
        <v>0</v>
      </c>
      <c r="G74" s="1">
        <v>6.3333333333333348</v>
      </c>
      <c r="H74" s="13">
        <f t="shared" si="14"/>
        <v>0</v>
      </c>
      <c r="I74" s="1">
        <v>8</v>
      </c>
      <c r="J74" s="13">
        <f t="shared" si="15"/>
        <v>1</v>
      </c>
      <c r="K74" s="1">
        <v>7.1666666666666679</v>
      </c>
      <c r="L74">
        <v>0</v>
      </c>
      <c r="M74" s="1">
        <v>7.0000000000000018</v>
      </c>
      <c r="N74">
        <v>0</v>
      </c>
      <c r="O74" s="1">
        <v>8.5000000000000018</v>
      </c>
      <c r="P74">
        <v>1</v>
      </c>
      <c r="Q74" s="1">
        <v>7.7500000000000018</v>
      </c>
      <c r="R74">
        <v>0</v>
      </c>
      <c r="S74" s="1">
        <v>0</v>
      </c>
      <c r="T74" s="13">
        <f t="shared" si="16"/>
        <v>0</v>
      </c>
      <c r="U74" s="1">
        <v>0</v>
      </c>
      <c r="V74" s="13">
        <f t="shared" si="17"/>
        <v>0</v>
      </c>
      <c r="W74" s="1">
        <v>0</v>
      </c>
      <c r="X74">
        <v>0</v>
      </c>
      <c r="Y74" s="1">
        <v>1</v>
      </c>
      <c r="Z74" s="13">
        <f t="shared" si="18"/>
        <v>1</v>
      </c>
      <c r="AA74" s="1">
        <v>0</v>
      </c>
      <c r="AB74" s="13">
        <f t="shared" si="19"/>
        <v>0</v>
      </c>
      <c r="AC74" s="1">
        <v>0.5</v>
      </c>
      <c r="AD74">
        <v>0</v>
      </c>
      <c r="AE74" s="1">
        <v>0.33333333333333331</v>
      </c>
      <c r="AF74">
        <v>0</v>
      </c>
      <c r="AG74" s="1">
        <v>0.66666666666666663</v>
      </c>
      <c r="AH74">
        <v>0</v>
      </c>
      <c r="AI74" s="1">
        <v>0.5</v>
      </c>
      <c r="AJ74">
        <v>0</v>
      </c>
      <c r="AK74" s="1">
        <v>6.3333333333333339</v>
      </c>
      <c r="AL74" s="13">
        <f t="shared" si="20"/>
        <v>0</v>
      </c>
      <c r="AM74" s="1">
        <v>8</v>
      </c>
      <c r="AN74" s="13">
        <f t="shared" si="21"/>
        <v>0</v>
      </c>
      <c r="AO74" s="1">
        <v>7.1666666666666661</v>
      </c>
      <c r="AP74">
        <v>0</v>
      </c>
      <c r="AQ74" s="1">
        <v>1.5</v>
      </c>
      <c r="AR74" s="13">
        <f t="shared" si="22"/>
        <v>1</v>
      </c>
      <c r="AS74" s="1">
        <v>8</v>
      </c>
      <c r="AT74" s="13">
        <f t="shared" si="23"/>
        <v>0</v>
      </c>
      <c r="AU74" s="1">
        <v>4.75</v>
      </c>
      <c r="AV74">
        <v>0</v>
      </c>
      <c r="AW74" s="1">
        <v>3.666666666666667</v>
      </c>
      <c r="AX74">
        <v>0</v>
      </c>
      <c r="AY74" s="1">
        <v>5.5</v>
      </c>
      <c r="AZ74">
        <v>0</v>
      </c>
      <c r="BA74" s="1">
        <v>4.583333333333333</v>
      </c>
      <c r="BB74">
        <v>0</v>
      </c>
      <c r="BC74">
        <v>0</v>
      </c>
      <c r="BD74">
        <v>0</v>
      </c>
      <c r="BE74">
        <v>0</v>
      </c>
      <c r="BF74" s="1">
        <v>3.6</v>
      </c>
      <c r="BG74" s="1">
        <v>4.2</v>
      </c>
      <c r="BH74" s="1">
        <v>5.5</v>
      </c>
      <c r="BI74" s="1">
        <v>3.75</v>
      </c>
      <c r="BJ74" s="1">
        <v>4.166666666666667</v>
      </c>
      <c r="BK74" s="1">
        <v>3.6666666666666665</v>
      </c>
      <c r="BL74" s="1">
        <v>3.8888888888888888</v>
      </c>
      <c r="BM74" s="1">
        <v>3.5555555555555554</v>
      </c>
      <c r="BN74" s="1">
        <v>3.5</v>
      </c>
      <c r="BO74" s="1">
        <v>1.3333333333333333</v>
      </c>
      <c r="BP74" s="1">
        <v>5</v>
      </c>
      <c r="BQ74" s="1">
        <v>3.3333333333333335</v>
      </c>
      <c r="BR74">
        <v>3</v>
      </c>
      <c r="BS74">
        <v>1</v>
      </c>
      <c r="BT74">
        <v>67.5</v>
      </c>
      <c r="BU74">
        <v>40</v>
      </c>
      <c r="BV74" s="1">
        <v>83.333333333333329</v>
      </c>
    </row>
    <row r="75" spans="1:74" x14ac:dyDescent="0.25">
      <c r="A75" s="1">
        <v>6.4999999999999991</v>
      </c>
      <c r="B75" s="13">
        <f t="shared" si="12"/>
        <v>0</v>
      </c>
      <c r="C75" s="1">
        <v>10</v>
      </c>
      <c r="D75" s="13">
        <f t="shared" si="13"/>
        <v>1</v>
      </c>
      <c r="E75" s="1">
        <v>8.25</v>
      </c>
      <c r="F75">
        <v>1</v>
      </c>
      <c r="G75" s="1">
        <v>9</v>
      </c>
      <c r="H75" s="13">
        <f t="shared" si="14"/>
        <v>1</v>
      </c>
      <c r="I75" s="1">
        <v>11</v>
      </c>
      <c r="J75" s="13">
        <f t="shared" si="15"/>
        <v>0</v>
      </c>
      <c r="K75" s="1">
        <v>10</v>
      </c>
      <c r="L75">
        <v>1</v>
      </c>
      <c r="M75" s="1">
        <v>7.4999999999999991</v>
      </c>
      <c r="N75">
        <v>0</v>
      </c>
      <c r="O75" s="1">
        <v>11</v>
      </c>
      <c r="P75">
        <v>0</v>
      </c>
      <c r="Q75" s="1">
        <v>9.25</v>
      </c>
      <c r="R75">
        <v>1</v>
      </c>
      <c r="S75" s="1">
        <v>1</v>
      </c>
      <c r="T75" s="13">
        <f t="shared" si="16"/>
        <v>1</v>
      </c>
      <c r="U75" s="1">
        <v>0</v>
      </c>
      <c r="V75" s="13">
        <f t="shared" si="17"/>
        <v>0</v>
      </c>
      <c r="W75" s="1">
        <v>0.5</v>
      </c>
      <c r="X75">
        <v>0</v>
      </c>
      <c r="Y75" s="1">
        <v>0.25</v>
      </c>
      <c r="Z75" s="13">
        <f t="shared" si="18"/>
        <v>0</v>
      </c>
      <c r="AA75" s="1">
        <v>0.5</v>
      </c>
      <c r="AB75" s="13">
        <f t="shared" si="19"/>
        <v>0</v>
      </c>
      <c r="AC75" s="1">
        <v>0.375</v>
      </c>
      <c r="AD75">
        <v>0</v>
      </c>
      <c r="AE75" s="1">
        <v>0.33333333333333331</v>
      </c>
      <c r="AF75">
        <v>0</v>
      </c>
      <c r="AG75" s="1">
        <v>0.66666666666666663</v>
      </c>
      <c r="AH75">
        <v>0</v>
      </c>
      <c r="AI75" s="1">
        <v>0.5</v>
      </c>
      <c r="AJ75">
        <v>0</v>
      </c>
      <c r="AK75" s="1">
        <v>6</v>
      </c>
      <c r="AL75" s="13">
        <f t="shared" si="20"/>
        <v>0</v>
      </c>
      <c r="AM75" s="1">
        <v>5</v>
      </c>
      <c r="AN75" s="13">
        <f t="shared" si="21"/>
        <v>0</v>
      </c>
      <c r="AO75" s="1">
        <v>5.5</v>
      </c>
      <c r="AP75">
        <v>0</v>
      </c>
      <c r="AQ75" s="1">
        <v>10.833333333333334</v>
      </c>
      <c r="AR75" s="13">
        <f t="shared" si="22"/>
        <v>0</v>
      </c>
      <c r="AS75" s="1">
        <v>14.666666666666664</v>
      </c>
      <c r="AT75" s="13">
        <f t="shared" si="23"/>
        <v>0</v>
      </c>
      <c r="AU75" s="1">
        <v>12.75</v>
      </c>
      <c r="AV75">
        <v>0</v>
      </c>
      <c r="AW75" s="1">
        <v>6</v>
      </c>
      <c r="AX75">
        <v>0</v>
      </c>
      <c r="AY75" s="1">
        <v>12</v>
      </c>
      <c r="AZ75">
        <v>0</v>
      </c>
      <c r="BA75" s="1">
        <v>9</v>
      </c>
      <c r="BB75">
        <v>0</v>
      </c>
      <c r="BC75">
        <v>1</v>
      </c>
      <c r="BD75">
        <v>1</v>
      </c>
      <c r="BE75">
        <v>1</v>
      </c>
      <c r="BF75" s="1">
        <v>5.8</v>
      </c>
      <c r="BG75" s="1">
        <v>4.2</v>
      </c>
      <c r="BH75" s="1">
        <v>5.5</v>
      </c>
      <c r="BI75" s="1">
        <v>3.75</v>
      </c>
      <c r="BJ75" s="1">
        <v>5</v>
      </c>
      <c r="BK75" s="1">
        <v>4.333333333333333</v>
      </c>
      <c r="BL75" s="1">
        <v>4.2222222222222223</v>
      </c>
      <c r="BM75" s="1">
        <v>4</v>
      </c>
      <c r="BN75" s="1">
        <v>5.833333333333333</v>
      </c>
      <c r="BO75" s="1">
        <v>6</v>
      </c>
      <c r="BP75" s="1">
        <v>6.833333333333333</v>
      </c>
      <c r="BQ75" s="1">
        <v>7</v>
      </c>
      <c r="BR75">
        <v>5</v>
      </c>
      <c r="BS75">
        <v>3</v>
      </c>
      <c r="BT75">
        <v>77.5</v>
      </c>
      <c r="BU75">
        <v>75</v>
      </c>
      <c r="BV75" s="1">
        <v>91.666666666666671</v>
      </c>
    </row>
    <row r="76" spans="1:74" x14ac:dyDescent="0.25">
      <c r="A76" s="1">
        <v>11.5</v>
      </c>
      <c r="B76" s="13">
        <f t="shared" si="12"/>
        <v>0</v>
      </c>
      <c r="C76" s="1">
        <v>11.333333333333334</v>
      </c>
      <c r="D76" s="13">
        <f t="shared" si="13"/>
        <v>0</v>
      </c>
      <c r="E76" s="1">
        <v>11.416666666666668</v>
      </c>
      <c r="F76">
        <v>0</v>
      </c>
      <c r="G76" s="1">
        <v>10.250000000000002</v>
      </c>
      <c r="H76" s="13">
        <f t="shared" si="14"/>
        <v>0</v>
      </c>
      <c r="I76" s="1">
        <v>13.833333333333332</v>
      </c>
      <c r="J76" s="13">
        <f t="shared" si="15"/>
        <v>0</v>
      </c>
      <c r="K76" s="1">
        <v>12.041666666666668</v>
      </c>
      <c r="L76">
        <v>0</v>
      </c>
      <c r="M76" s="1">
        <v>8</v>
      </c>
      <c r="N76">
        <v>1</v>
      </c>
      <c r="O76" s="1">
        <v>9.1666666666666661</v>
      </c>
      <c r="P76">
        <v>1</v>
      </c>
      <c r="Q76" s="1">
        <v>8.5833333333333321</v>
      </c>
      <c r="R76">
        <v>1</v>
      </c>
      <c r="S76" s="1">
        <v>0.41666666666666663</v>
      </c>
      <c r="T76" s="13">
        <f t="shared" si="16"/>
        <v>0</v>
      </c>
      <c r="U76" s="1">
        <v>8.3333333333333329E-2</v>
      </c>
      <c r="V76" s="13">
        <f t="shared" si="17"/>
        <v>0</v>
      </c>
      <c r="W76" s="1">
        <v>0.24999999999999997</v>
      </c>
      <c r="X76">
        <v>0</v>
      </c>
      <c r="Y76" s="1">
        <v>1</v>
      </c>
      <c r="Z76" s="13">
        <f t="shared" si="18"/>
        <v>1</v>
      </c>
      <c r="AA76" s="1">
        <v>1.8333333333333333</v>
      </c>
      <c r="AB76" s="13">
        <f t="shared" si="19"/>
        <v>1</v>
      </c>
      <c r="AC76" s="1">
        <v>1.4166666666666665</v>
      </c>
      <c r="AD76">
        <v>1</v>
      </c>
      <c r="AE76" s="1">
        <v>0.5</v>
      </c>
      <c r="AF76">
        <v>0</v>
      </c>
      <c r="AG76" s="1">
        <v>0.33333333333333331</v>
      </c>
      <c r="AH76">
        <v>0</v>
      </c>
      <c r="AI76" s="1">
        <v>0.41666666666666663</v>
      </c>
      <c r="AJ76">
        <v>0</v>
      </c>
      <c r="AK76" s="1">
        <v>5.916666666666667</v>
      </c>
      <c r="AL76" s="13">
        <f t="shared" si="20"/>
        <v>0</v>
      </c>
      <c r="AM76" s="1">
        <v>4.5</v>
      </c>
      <c r="AN76" s="13">
        <f t="shared" si="21"/>
        <v>0</v>
      </c>
      <c r="AO76" s="1">
        <v>5.2083333333333339</v>
      </c>
      <c r="AP76">
        <v>0</v>
      </c>
      <c r="AQ76" s="1">
        <v>1.25</v>
      </c>
      <c r="AR76" s="13">
        <f t="shared" si="22"/>
        <v>1</v>
      </c>
      <c r="AS76" s="1">
        <v>4.5999999999999996</v>
      </c>
      <c r="AT76" s="13">
        <f t="shared" si="23"/>
        <v>0</v>
      </c>
      <c r="AU76" s="1">
        <v>2.9249999999999998</v>
      </c>
      <c r="AV76">
        <v>0</v>
      </c>
      <c r="AW76" s="1">
        <v>7.6666666666666661</v>
      </c>
      <c r="AX76">
        <v>0</v>
      </c>
      <c r="AY76" s="1">
        <v>13.333333333333334</v>
      </c>
      <c r="AZ76">
        <v>0</v>
      </c>
      <c r="BA76" s="1">
        <v>10.5</v>
      </c>
      <c r="BB76">
        <v>0</v>
      </c>
      <c r="BC76">
        <v>0</v>
      </c>
      <c r="BD76">
        <v>1</v>
      </c>
      <c r="BE76">
        <v>1</v>
      </c>
      <c r="BF76" s="1">
        <v>4.4000000000000004</v>
      </c>
      <c r="BG76" s="1">
        <v>5.2</v>
      </c>
      <c r="BH76" s="1">
        <v>2.5</v>
      </c>
      <c r="BI76" s="1">
        <v>5.5</v>
      </c>
      <c r="BJ76" s="1">
        <v>3.1666666666666665</v>
      </c>
      <c r="BK76" s="1">
        <v>3.6666666666666665</v>
      </c>
      <c r="BL76" s="1">
        <v>3.8888888888888888</v>
      </c>
      <c r="BM76" s="1">
        <v>3.8888888888888888</v>
      </c>
      <c r="BN76" s="1">
        <v>3.8333333333333335</v>
      </c>
      <c r="BO76" s="1">
        <v>4.333333333333333</v>
      </c>
      <c r="BP76" s="1">
        <v>5.333333333333333</v>
      </c>
      <c r="BQ76" s="1">
        <v>6.166666666666667</v>
      </c>
      <c r="BR76">
        <v>4</v>
      </c>
      <c r="BS76">
        <v>5</v>
      </c>
      <c r="BT76">
        <v>82.5</v>
      </c>
      <c r="BU76">
        <v>82.5</v>
      </c>
      <c r="BV76" s="1">
        <v>83.333333333333329</v>
      </c>
    </row>
    <row r="77" spans="1:74" x14ac:dyDescent="0.25">
      <c r="A77" s="1">
        <v>6.4999999999999982</v>
      </c>
      <c r="B77" s="13">
        <f t="shared" si="12"/>
        <v>0</v>
      </c>
      <c r="C77" s="1">
        <v>12.250000000000002</v>
      </c>
      <c r="D77" s="13">
        <f t="shared" si="13"/>
        <v>0</v>
      </c>
      <c r="E77" s="1">
        <v>9.375</v>
      </c>
      <c r="F77">
        <v>1</v>
      </c>
      <c r="G77" s="1">
        <v>8.4999999999999982</v>
      </c>
      <c r="H77" s="13">
        <f t="shared" si="14"/>
        <v>1</v>
      </c>
      <c r="I77" s="1">
        <v>10.999999999999998</v>
      </c>
      <c r="J77" s="13">
        <f t="shared" si="15"/>
        <v>0</v>
      </c>
      <c r="K77" s="1">
        <v>9.7499999999999982</v>
      </c>
      <c r="L77">
        <v>1</v>
      </c>
      <c r="M77" s="1">
        <v>6.9999999999999991</v>
      </c>
      <c r="N77">
        <v>0</v>
      </c>
      <c r="O77" s="1">
        <v>11.166666666666664</v>
      </c>
      <c r="P77">
        <v>0</v>
      </c>
      <c r="Q77" s="1">
        <v>9.0833333333333321</v>
      </c>
      <c r="R77">
        <v>1</v>
      </c>
      <c r="S77" s="1">
        <v>0.66666666666666663</v>
      </c>
      <c r="T77" s="13">
        <f t="shared" si="16"/>
        <v>0</v>
      </c>
      <c r="U77" s="1">
        <v>0.33333333333333331</v>
      </c>
      <c r="V77" s="13">
        <f t="shared" si="17"/>
        <v>0</v>
      </c>
      <c r="W77" s="1">
        <v>0.5</v>
      </c>
      <c r="X77">
        <v>0</v>
      </c>
      <c r="Y77" s="1">
        <v>1.1666666666666665</v>
      </c>
      <c r="Z77" s="13">
        <f t="shared" si="18"/>
        <v>1</v>
      </c>
      <c r="AA77" s="1">
        <v>0</v>
      </c>
      <c r="AB77" s="13">
        <f t="shared" si="19"/>
        <v>0</v>
      </c>
      <c r="AC77" s="1">
        <v>0.58333333333333326</v>
      </c>
      <c r="AD77">
        <v>0</v>
      </c>
      <c r="AE77" s="1">
        <v>0.5</v>
      </c>
      <c r="AF77">
        <v>0</v>
      </c>
      <c r="AG77" s="1">
        <v>0</v>
      </c>
      <c r="AH77">
        <v>0</v>
      </c>
      <c r="AI77" s="1">
        <v>0.25</v>
      </c>
      <c r="AJ77">
        <v>0</v>
      </c>
      <c r="AK77" s="1">
        <v>1.1499999999999999</v>
      </c>
      <c r="AL77" s="13">
        <f t="shared" si="20"/>
        <v>1</v>
      </c>
      <c r="AM77" s="1">
        <v>7.416666666666667</v>
      </c>
      <c r="AN77" s="13">
        <f t="shared" si="21"/>
        <v>0</v>
      </c>
      <c r="AO77" s="1">
        <v>4.2833333333333332</v>
      </c>
      <c r="AP77">
        <v>0</v>
      </c>
      <c r="AQ77" s="1">
        <v>1.0833333333333333</v>
      </c>
      <c r="AR77" s="13">
        <f t="shared" si="22"/>
        <v>1</v>
      </c>
      <c r="AS77" s="1">
        <v>3</v>
      </c>
      <c r="AT77" s="13">
        <f t="shared" si="23"/>
        <v>0</v>
      </c>
      <c r="AU77" s="1">
        <v>2.041666666666667</v>
      </c>
      <c r="AV77">
        <v>0</v>
      </c>
      <c r="AW77" s="1">
        <v>1</v>
      </c>
      <c r="AX77">
        <v>1</v>
      </c>
      <c r="AY77" s="1">
        <v>2.1666666666666665</v>
      </c>
      <c r="AZ77">
        <v>0</v>
      </c>
      <c r="BA77" s="1">
        <v>1.5833333333333335</v>
      </c>
      <c r="BB77">
        <v>1</v>
      </c>
      <c r="BC77">
        <v>1</v>
      </c>
      <c r="BD77">
        <v>1</v>
      </c>
      <c r="BE77">
        <v>2</v>
      </c>
      <c r="BF77" s="1">
        <v>4.4000000000000004</v>
      </c>
      <c r="BG77" s="1">
        <v>4.8</v>
      </c>
      <c r="BH77" s="1">
        <v>4.5</v>
      </c>
      <c r="BI77" s="1">
        <v>4.5</v>
      </c>
      <c r="BJ77" s="1">
        <v>4.166666666666667</v>
      </c>
      <c r="BK77" s="1">
        <v>5.166666666666667</v>
      </c>
      <c r="BL77" s="1">
        <v>2.7777777777777777</v>
      </c>
      <c r="BM77" s="1">
        <v>3.8888888888888888</v>
      </c>
      <c r="BN77" s="1">
        <v>4.166666666666667</v>
      </c>
      <c r="BO77" s="1">
        <v>5.666666666666667</v>
      </c>
      <c r="BP77" s="1">
        <v>6</v>
      </c>
      <c r="BQ77" s="1">
        <v>6.5</v>
      </c>
      <c r="BR77">
        <v>3</v>
      </c>
      <c r="BS77">
        <v>4</v>
      </c>
      <c r="BT77">
        <v>72.5</v>
      </c>
      <c r="BU77">
        <v>65</v>
      </c>
      <c r="BV77" s="1">
        <v>83.333333333333329</v>
      </c>
    </row>
    <row r="78" spans="1:74" x14ac:dyDescent="0.25">
      <c r="A78" s="1">
        <v>8</v>
      </c>
      <c r="B78" s="13">
        <f t="shared" si="12"/>
        <v>1</v>
      </c>
      <c r="C78" s="1">
        <v>4.9999999999999982</v>
      </c>
      <c r="D78" s="13">
        <f t="shared" si="13"/>
        <v>0</v>
      </c>
      <c r="E78" s="1">
        <v>6.4999999999999991</v>
      </c>
      <c r="F78">
        <v>0</v>
      </c>
      <c r="G78" s="1">
        <v>10.166666666666666</v>
      </c>
      <c r="H78" s="13">
        <f t="shared" si="14"/>
        <v>0</v>
      </c>
      <c r="I78" s="1">
        <v>13</v>
      </c>
      <c r="J78" s="13">
        <f t="shared" si="15"/>
        <v>0</v>
      </c>
      <c r="K78" s="1">
        <v>11.583333333333332</v>
      </c>
      <c r="L78">
        <v>0</v>
      </c>
      <c r="M78" s="1">
        <v>8.25</v>
      </c>
      <c r="N78">
        <v>1</v>
      </c>
      <c r="O78" s="1">
        <v>10.500000000000002</v>
      </c>
      <c r="P78">
        <v>0</v>
      </c>
      <c r="Q78" s="1">
        <v>9.375</v>
      </c>
      <c r="R78">
        <v>1</v>
      </c>
      <c r="S78" s="1">
        <v>1.5</v>
      </c>
      <c r="T78" s="13">
        <f t="shared" si="16"/>
        <v>1</v>
      </c>
      <c r="U78" s="1">
        <v>0</v>
      </c>
      <c r="V78" s="13">
        <f t="shared" si="17"/>
        <v>0</v>
      </c>
      <c r="W78" s="1">
        <v>0.75</v>
      </c>
      <c r="X78">
        <v>0</v>
      </c>
      <c r="Y78" s="1">
        <v>1</v>
      </c>
      <c r="Z78" s="13">
        <f t="shared" si="18"/>
        <v>1</v>
      </c>
      <c r="AA78" s="1">
        <v>0.33333333333333331</v>
      </c>
      <c r="AB78" s="13">
        <f t="shared" si="19"/>
        <v>0</v>
      </c>
      <c r="AC78" s="1">
        <v>0.66666666666666663</v>
      </c>
      <c r="AD78">
        <v>0</v>
      </c>
      <c r="AE78" s="1">
        <v>0.41666666666666663</v>
      </c>
      <c r="AF78">
        <v>0</v>
      </c>
      <c r="AG78" s="1">
        <v>0.25</v>
      </c>
      <c r="AH78">
        <v>0</v>
      </c>
      <c r="AI78" s="1">
        <v>0.33333333333333331</v>
      </c>
      <c r="AJ78">
        <v>0</v>
      </c>
      <c r="AK78" s="1">
        <v>5.8333333333333339</v>
      </c>
      <c r="AL78" s="13">
        <f t="shared" si="20"/>
        <v>0</v>
      </c>
      <c r="AM78" s="1">
        <v>9.5</v>
      </c>
      <c r="AN78" s="13">
        <f t="shared" si="21"/>
        <v>0</v>
      </c>
      <c r="AO78" s="1">
        <v>7.6666666666666661</v>
      </c>
      <c r="AP78">
        <v>0</v>
      </c>
      <c r="AQ78" s="1">
        <v>2.75</v>
      </c>
      <c r="AR78" s="13">
        <f t="shared" si="22"/>
        <v>0</v>
      </c>
      <c r="AS78" s="1">
        <v>10</v>
      </c>
      <c r="AT78" s="13">
        <f t="shared" si="23"/>
        <v>0</v>
      </c>
      <c r="AU78" s="1">
        <v>6.375</v>
      </c>
      <c r="AV78">
        <v>0</v>
      </c>
      <c r="AW78" s="1">
        <v>1.5833333333333335</v>
      </c>
      <c r="AX78">
        <v>1</v>
      </c>
      <c r="AY78" s="1">
        <v>3</v>
      </c>
      <c r="AZ78">
        <v>0</v>
      </c>
      <c r="BA78" s="1">
        <v>2.2916666666666665</v>
      </c>
      <c r="BB78">
        <v>0</v>
      </c>
      <c r="BC78">
        <v>0</v>
      </c>
      <c r="BD78">
        <v>0</v>
      </c>
      <c r="BE78">
        <v>1</v>
      </c>
      <c r="BF78" s="1">
        <v>3.6</v>
      </c>
      <c r="BG78" s="1">
        <v>3.6</v>
      </c>
      <c r="BH78" s="1">
        <v>5.5</v>
      </c>
      <c r="BI78" s="1">
        <v>4.25</v>
      </c>
      <c r="BJ78" s="1">
        <v>4.166666666666667</v>
      </c>
      <c r="BK78" s="1">
        <v>3.6666666666666665</v>
      </c>
      <c r="BL78" s="1">
        <v>3.8888888888888888</v>
      </c>
      <c r="BM78" s="1">
        <v>3.6666666666666665</v>
      </c>
      <c r="BN78" s="1">
        <v>3.5</v>
      </c>
      <c r="BO78" s="1">
        <v>5</v>
      </c>
      <c r="BP78" s="1">
        <v>5</v>
      </c>
      <c r="BQ78" s="1">
        <v>4.833333333333333</v>
      </c>
      <c r="BR78">
        <v>3</v>
      </c>
      <c r="BS78">
        <v>3</v>
      </c>
      <c r="BT78">
        <v>67.5</v>
      </c>
      <c r="BU78">
        <v>67.5</v>
      </c>
      <c r="BV78" s="1">
        <v>91.666666666666671</v>
      </c>
    </row>
    <row r="79" spans="1:74" x14ac:dyDescent="0.25">
      <c r="A79" s="1">
        <v>5.8333333333333339</v>
      </c>
      <c r="B79" s="13">
        <f t="shared" si="12"/>
        <v>0</v>
      </c>
      <c r="C79" s="1">
        <v>11</v>
      </c>
      <c r="D79" s="13">
        <f t="shared" si="13"/>
        <v>0</v>
      </c>
      <c r="E79" s="1">
        <v>8.4166666666666679</v>
      </c>
      <c r="F79">
        <v>1</v>
      </c>
      <c r="G79" s="1">
        <v>7.5</v>
      </c>
      <c r="H79" s="13">
        <f t="shared" si="14"/>
        <v>0</v>
      </c>
      <c r="I79" s="1">
        <v>9</v>
      </c>
      <c r="J79" s="13">
        <f t="shared" si="15"/>
        <v>1</v>
      </c>
      <c r="K79" s="1">
        <v>8.25</v>
      </c>
      <c r="L79">
        <v>1</v>
      </c>
      <c r="M79" s="1">
        <v>7.5000000000000018</v>
      </c>
      <c r="N79">
        <v>0</v>
      </c>
      <c r="O79" s="1">
        <v>9.5</v>
      </c>
      <c r="P79">
        <v>1</v>
      </c>
      <c r="Q79" s="1">
        <v>8.5</v>
      </c>
      <c r="R79">
        <v>1</v>
      </c>
      <c r="S79" s="1">
        <v>0.75</v>
      </c>
      <c r="T79" s="13">
        <f t="shared" si="16"/>
        <v>0</v>
      </c>
      <c r="U79" s="1">
        <v>0.33333333333333337</v>
      </c>
      <c r="V79" s="13">
        <f t="shared" si="17"/>
        <v>0</v>
      </c>
      <c r="W79" s="1">
        <v>0.54166666666666674</v>
      </c>
      <c r="X79">
        <v>0</v>
      </c>
      <c r="Y79" s="1">
        <v>0.83333333333333326</v>
      </c>
      <c r="Z79" s="13">
        <f t="shared" si="18"/>
        <v>0</v>
      </c>
      <c r="AA79" s="1">
        <v>0.33333333333333331</v>
      </c>
      <c r="AB79" s="13">
        <f t="shared" si="19"/>
        <v>0</v>
      </c>
      <c r="AC79" s="1">
        <v>0.58333333333333326</v>
      </c>
      <c r="AD79">
        <v>0</v>
      </c>
      <c r="AE79" s="1">
        <v>0.33333333333333331</v>
      </c>
      <c r="AF79">
        <v>0</v>
      </c>
      <c r="AG79" s="1">
        <v>0.5</v>
      </c>
      <c r="AH79">
        <v>0</v>
      </c>
      <c r="AI79" s="1">
        <v>0.41666666666666663</v>
      </c>
      <c r="AJ79">
        <v>0</v>
      </c>
      <c r="AK79" s="1">
        <v>5.55</v>
      </c>
      <c r="AL79" s="13">
        <f t="shared" si="20"/>
        <v>0</v>
      </c>
      <c r="AM79" s="1">
        <v>13.016666666666666</v>
      </c>
      <c r="AN79" s="13">
        <f t="shared" si="21"/>
        <v>0</v>
      </c>
      <c r="AO79" s="1">
        <v>9.2833333333333314</v>
      </c>
      <c r="AP79">
        <v>0</v>
      </c>
      <c r="AQ79" s="1">
        <v>12.666666666666668</v>
      </c>
      <c r="AR79" s="13">
        <f t="shared" si="22"/>
        <v>0</v>
      </c>
      <c r="AS79" s="1">
        <v>12.633333333333333</v>
      </c>
      <c r="AT79" s="13">
        <f t="shared" si="23"/>
        <v>0</v>
      </c>
      <c r="AU79" s="1">
        <v>12.65</v>
      </c>
      <c r="AV79">
        <v>0</v>
      </c>
      <c r="AW79" s="1">
        <v>6.833333333333333</v>
      </c>
      <c r="AX79">
        <v>0</v>
      </c>
      <c r="AY79" s="1">
        <v>10.833333333333334</v>
      </c>
      <c r="AZ79">
        <v>0</v>
      </c>
      <c r="BA79" s="1">
        <v>8.8333333333333339</v>
      </c>
      <c r="BB79">
        <v>0</v>
      </c>
      <c r="BC79">
        <v>1</v>
      </c>
      <c r="BD79">
        <v>1</v>
      </c>
      <c r="BE79">
        <v>1</v>
      </c>
      <c r="BF79" s="1">
        <v>5</v>
      </c>
      <c r="BG79" s="1">
        <v>5.4</v>
      </c>
      <c r="BH79" s="1">
        <v>3.25</v>
      </c>
      <c r="BI79" s="1">
        <v>3.25</v>
      </c>
      <c r="BJ79" s="1">
        <v>4.166666666666667</v>
      </c>
      <c r="BK79" s="1">
        <v>4.166666666666667</v>
      </c>
      <c r="BL79" s="1">
        <v>3.2222222222222223</v>
      </c>
      <c r="BM79" s="1">
        <v>4.2222222222222223</v>
      </c>
      <c r="BN79" s="1">
        <v>4.666666666666667</v>
      </c>
      <c r="BO79" s="1">
        <v>4.5</v>
      </c>
      <c r="BP79" s="1">
        <v>5.833333333333333</v>
      </c>
      <c r="BQ79" s="1">
        <v>6.5</v>
      </c>
      <c r="BR79">
        <v>3</v>
      </c>
      <c r="BS79">
        <v>2</v>
      </c>
      <c r="BT79">
        <v>50</v>
      </c>
      <c r="BU79">
        <v>42.5</v>
      </c>
      <c r="BV79" s="1">
        <v>100</v>
      </c>
    </row>
    <row r="80" spans="1:74" x14ac:dyDescent="0.25">
      <c r="A80" s="1">
        <v>10.5</v>
      </c>
      <c r="B80" s="13">
        <f t="shared" si="12"/>
        <v>0</v>
      </c>
      <c r="C80" s="1">
        <v>9</v>
      </c>
      <c r="D80" s="13">
        <f t="shared" si="13"/>
        <v>1</v>
      </c>
      <c r="E80" s="1">
        <v>9.75</v>
      </c>
      <c r="F80">
        <v>1</v>
      </c>
      <c r="G80" s="1">
        <v>5</v>
      </c>
      <c r="H80" s="13">
        <f t="shared" si="14"/>
        <v>0</v>
      </c>
      <c r="I80" s="1">
        <v>10</v>
      </c>
      <c r="J80" s="13">
        <f t="shared" si="15"/>
        <v>1</v>
      </c>
      <c r="K80" s="1">
        <v>7.5</v>
      </c>
      <c r="L80">
        <v>0</v>
      </c>
      <c r="M80" s="1">
        <v>9.75</v>
      </c>
      <c r="N80">
        <v>1</v>
      </c>
      <c r="O80" s="1">
        <v>8</v>
      </c>
      <c r="P80">
        <v>1</v>
      </c>
      <c r="Q80" s="1">
        <v>8.875</v>
      </c>
      <c r="R80">
        <v>1</v>
      </c>
      <c r="S80" s="1">
        <v>0</v>
      </c>
      <c r="T80" s="13">
        <f t="shared" si="16"/>
        <v>0</v>
      </c>
      <c r="U80" s="1">
        <v>6.5</v>
      </c>
      <c r="V80" s="13">
        <f t="shared" si="17"/>
        <v>1</v>
      </c>
      <c r="W80" s="1">
        <v>3.25</v>
      </c>
      <c r="X80">
        <v>1</v>
      </c>
      <c r="Y80" s="1">
        <v>0</v>
      </c>
      <c r="Z80" s="13">
        <f t="shared" si="18"/>
        <v>0</v>
      </c>
      <c r="AA80" s="1">
        <v>6</v>
      </c>
      <c r="AB80" s="13">
        <f t="shared" si="19"/>
        <v>1</v>
      </c>
      <c r="AC80" s="1">
        <v>3</v>
      </c>
      <c r="AD80">
        <v>1</v>
      </c>
      <c r="AE80" s="1">
        <v>0</v>
      </c>
      <c r="AF80">
        <v>0</v>
      </c>
      <c r="AG80" s="1">
        <v>0</v>
      </c>
      <c r="AH80">
        <v>0</v>
      </c>
      <c r="AI80" s="1">
        <v>0</v>
      </c>
      <c r="AJ80">
        <v>0</v>
      </c>
      <c r="AK80" s="1">
        <v>2.25</v>
      </c>
      <c r="AL80" s="13">
        <f t="shared" si="20"/>
        <v>0</v>
      </c>
      <c r="AM80" s="1">
        <v>8.8333333333333339</v>
      </c>
      <c r="AN80" s="13">
        <f t="shared" si="21"/>
        <v>0</v>
      </c>
      <c r="AO80" s="1">
        <v>5.541666666666667</v>
      </c>
      <c r="AP80">
        <v>0</v>
      </c>
      <c r="AQ80" s="1">
        <v>1.3</v>
      </c>
      <c r="AR80" s="13">
        <f t="shared" si="22"/>
        <v>1</v>
      </c>
      <c r="AS80" s="1">
        <v>6.9999999999999991</v>
      </c>
      <c r="AT80" s="13">
        <f t="shared" si="23"/>
        <v>0</v>
      </c>
      <c r="AU80" s="1">
        <v>4.1500000000000004</v>
      </c>
      <c r="AV80">
        <v>0</v>
      </c>
      <c r="AW80" s="1">
        <v>5</v>
      </c>
      <c r="AX80">
        <v>0</v>
      </c>
      <c r="AY80" s="1">
        <v>6</v>
      </c>
      <c r="AZ80">
        <v>0</v>
      </c>
      <c r="BA80" s="1">
        <v>5.5</v>
      </c>
      <c r="BB80">
        <v>0</v>
      </c>
      <c r="BC80">
        <v>2</v>
      </c>
      <c r="BD80">
        <v>1</v>
      </c>
      <c r="BE80">
        <v>1</v>
      </c>
      <c r="BF80" s="1">
        <v>4.8</v>
      </c>
      <c r="BG80" s="1">
        <v>4.5999999999999996</v>
      </c>
      <c r="BH80" s="1">
        <v>1.75</v>
      </c>
      <c r="BI80" s="1">
        <v>2.5</v>
      </c>
      <c r="BJ80" s="1">
        <v>3</v>
      </c>
      <c r="BK80" s="1">
        <v>3.1666666666666665</v>
      </c>
      <c r="BL80" s="1">
        <v>2.7777777777777777</v>
      </c>
      <c r="BM80" s="1">
        <v>3.6666666666666665</v>
      </c>
      <c r="BN80" s="1">
        <v>1.3333333333333333</v>
      </c>
      <c r="BO80" s="1">
        <v>1</v>
      </c>
      <c r="BP80" s="1">
        <v>1</v>
      </c>
      <c r="BQ80" s="1">
        <v>1</v>
      </c>
      <c r="BR80">
        <v>2</v>
      </c>
      <c r="BS80">
        <v>2</v>
      </c>
      <c r="BT80">
        <v>40</v>
      </c>
      <c r="BU80">
        <v>42.5</v>
      </c>
      <c r="BV80" s="1">
        <v>83.333333333333329</v>
      </c>
    </row>
    <row r="81" spans="1:74" x14ac:dyDescent="0.25">
      <c r="A81" s="1">
        <v>5.8333333333333313</v>
      </c>
      <c r="B81" s="13">
        <f t="shared" si="12"/>
        <v>0</v>
      </c>
      <c r="C81" s="1">
        <v>8.8166666666666647</v>
      </c>
      <c r="D81" s="13">
        <f t="shared" si="13"/>
        <v>1</v>
      </c>
      <c r="E81" s="1">
        <v>7.3249999999999975</v>
      </c>
      <c r="F81">
        <v>0</v>
      </c>
      <c r="G81" s="1">
        <v>6.5000000000000009</v>
      </c>
      <c r="H81" s="13">
        <f t="shared" si="14"/>
        <v>0</v>
      </c>
      <c r="I81" s="1">
        <v>7.0000000000000018</v>
      </c>
      <c r="J81" s="13">
        <f t="shared" si="15"/>
        <v>0</v>
      </c>
      <c r="K81" s="1">
        <v>6.7500000000000018</v>
      </c>
      <c r="L81">
        <v>0</v>
      </c>
      <c r="M81" s="1">
        <v>5.5</v>
      </c>
      <c r="N81">
        <v>0</v>
      </c>
      <c r="O81" s="1">
        <v>9</v>
      </c>
      <c r="P81">
        <v>1</v>
      </c>
      <c r="Q81" s="1">
        <v>7.25</v>
      </c>
      <c r="R81">
        <v>0</v>
      </c>
      <c r="S81" s="1">
        <v>0.5</v>
      </c>
      <c r="T81" s="13">
        <f t="shared" si="16"/>
        <v>0</v>
      </c>
      <c r="U81" s="1">
        <v>2</v>
      </c>
      <c r="V81" s="13">
        <f t="shared" si="17"/>
        <v>1</v>
      </c>
      <c r="W81" s="1">
        <v>1.25</v>
      </c>
      <c r="X81">
        <v>1</v>
      </c>
      <c r="Y81" s="1">
        <v>2</v>
      </c>
      <c r="Z81" s="13">
        <f t="shared" si="18"/>
        <v>1</v>
      </c>
      <c r="AA81" s="1">
        <v>2</v>
      </c>
      <c r="AB81" s="13">
        <f t="shared" si="19"/>
        <v>1</v>
      </c>
      <c r="AC81" s="1">
        <v>2</v>
      </c>
      <c r="AD81">
        <v>1</v>
      </c>
      <c r="AE81" s="1">
        <v>1</v>
      </c>
      <c r="AF81">
        <v>1</v>
      </c>
      <c r="AG81" s="1">
        <v>0.83333333333333337</v>
      </c>
      <c r="AH81">
        <v>0</v>
      </c>
      <c r="AI81" s="1">
        <v>0.91666666666666674</v>
      </c>
      <c r="AJ81">
        <v>0</v>
      </c>
      <c r="AK81" s="1">
        <v>7.5</v>
      </c>
      <c r="AL81" s="13">
        <f t="shared" si="20"/>
        <v>0</v>
      </c>
      <c r="AM81" s="1">
        <v>6</v>
      </c>
      <c r="AN81" s="13">
        <f t="shared" si="21"/>
        <v>0</v>
      </c>
      <c r="AO81" s="1">
        <v>6.75</v>
      </c>
      <c r="AP81">
        <v>0</v>
      </c>
      <c r="AQ81" s="1">
        <v>5</v>
      </c>
      <c r="AR81" s="13">
        <f t="shared" si="22"/>
        <v>0</v>
      </c>
      <c r="AS81" s="1">
        <v>5</v>
      </c>
      <c r="AT81" s="13">
        <f t="shared" si="23"/>
        <v>0</v>
      </c>
      <c r="AU81" s="1">
        <v>5</v>
      </c>
      <c r="AV81">
        <v>0</v>
      </c>
      <c r="AW81" s="1">
        <v>3.833333333333333</v>
      </c>
      <c r="AX81">
        <v>0</v>
      </c>
      <c r="AY81" s="1">
        <v>5.833333333333333</v>
      </c>
      <c r="AZ81">
        <v>0</v>
      </c>
      <c r="BA81" s="1">
        <v>4.8333333333333339</v>
      </c>
      <c r="BB81">
        <v>0</v>
      </c>
      <c r="BC81">
        <v>1</v>
      </c>
      <c r="BD81">
        <v>1</v>
      </c>
      <c r="BE81">
        <v>0</v>
      </c>
      <c r="BF81" s="1">
        <v>5.6</v>
      </c>
      <c r="BG81" s="1">
        <v>5.2</v>
      </c>
      <c r="BH81" s="1">
        <v>5.25</v>
      </c>
      <c r="BI81" s="1">
        <v>5.25</v>
      </c>
      <c r="BJ81" s="1">
        <v>2.8333333333333335</v>
      </c>
      <c r="BK81" s="1">
        <v>5.166666666666667</v>
      </c>
      <c r="BL81" s="1">
        <v>4</v>
      </c>
      <c r="BM81" s="1">
        <v>2.4444444444444446</v>
      </c>
      <c r="BN81" s="1">
        <v>5.166666666666667</v>
      </c>
      <c r="BO81" s="1">
        <v>5.666666666666667</v>
      </c>
      <c r="BP81" s="1">
        <v>5.666666666666667</v>
      </c>
      <c r="BQ81" s="1">
        <v>6</v>
      </c>
      <c r="BR81">
        <v>5</v>
      </c>
      <c r="BS81">
        <v>5</v>
      </c>
      <c r="BT81">
        <v>62.5</v>
      </c>
      <c r="BU81">
        <v>70</v>
      </c>
      <c r="BV81" s="1">
        <v>100</v>
      </c>
    </row>
    <row r="82" spans="1:74" x14ac:dyDescent="0.25">
      <c r="A82" s="1">
        <v>8.3333333333333357</v>
      </c>
      <c r="B82" s="13">
        <f t="shared" si="12"/>
        <v>1</v>
      </c>
      <c r="C82" s="1">
        <v>11</v>
      </c>
      <c r="D82" s="13">
        <f t="shared" si="13"/>
        <v>0</v>
      </c>
      <c r="E82" s="1">
        <v>9.6666666666666679</v>
      </c>
      <c r="F82">
        <v>1</v>
      </c>
      <c r="G82" s="1">
        <v>7.0000000000000018</v>
      </c>
      <c r="H82" s="13">
        <f t="shared" si="14"/>
        <v>0</v>
      </c>
      <c r="I82" s="1">
        <v>8</v>
      </c>
      <c r="J82" s="13">
        <f t="shared" si="15"/>
        <v>1</v>
      </c>
      <c r="K82" s="1">
        <v>7.5000000000000009</v>
      </c>
      <c r="L82">
        <v>0</v>
      </c>
      <c r="M82" s="1">
        <v>7.8333333333333321</v>
      </c>
      <c r="N82">
        <v>0</v>
      </c>
      <c r="O82" s="1">
        <v>7.9999999999999982</v>
      </c>
      <c r="P82">
        <v>1</v>
      </c>
      <c r="Q82" s="1">
        <v>7.9166666666666652</v>
      </c>
      <c r="R82">
        <v>0</v>
      </c>
      <c r="S82" s="1">
        <v>0.83333333333333326</v>
      </c>
      <c r="T82" s="13">
        <f t="shared" si="16"/>
        <v>0</v>
      </c>
      <c r="U82" s="1">
        <v>1.25</v>
      </c>
      <c r="V82" s="13">
        <f t="shared" si="17"/>
        <v>1</v>
      </c>
      <c r="W82" s="1">
        <v>1.0416666666666665</v>
      </c>
      <c r="X82">
        <v>1</v>
      </c>
      <c r="Y82" s="1">
        <v>0.5</v>
      </c>
      <c r="Z82" s="13">
        <f t="shared" si="18"/>
        <v>0</v>
      </c>
      <c r="AA82" s="1">
        <v>0.5</v>
      </c>
      <c r="AB82" s="13">
        <f t="shared" si="19"/>
        <v>0</v>
      </c>
      <c r="AC82" s="1">
        <v>0.5</v>
      </c>
      <c r="AD82">
        <v>0</v>
      </c>
      <c r="AE82" s="1">
        <v>0.33333333333333331</v>
      </c>
      <c r="AF82">
        <v>0</v>
      </c>
      <c r="AG82" s="1">
        <v>0.33333333333333331</v>
      </c>
      <c r="AH82">
        <v>0</v>
      </c>
      <c r="AI82" s="1">
        <v>0.33333333333333331</v>
      </c>
      <c r="AJ82">
        <v>0</v>
      </c>
      <c r="AK82" s="1">
        <v>5.166666666666667</v>
      </c>
      <c r="AL82" s="13">
        <f t="shared" si="20"/>
        <v>0</v>
      </c>
      <c r="AM82" s="1">
        <v>7.6666666666666661</v>
      </c>
      <c r="AN82" s="13">
        <f t="shared" si="21"/>
        <v>0</v>
      </c>
      <c r="AO82" s="1">
        <v>6.4166666666666661</v>
      </c>
      <c r="AP82">
        <v>0</v>
      </c>
      <c r="AQ82" s="1">
        <v>5.5</v>
      </c>
      <c r="AR82" s="13">
        <f t="shared" si="22"/>
        <v>0</v>
      </c>
      <c r="AS82" s="1">
        <v>7</v>
      </c>
      <c r="AT82" s="13">
        <f t="shared" si="23"/>
        <v>0</v>
      </c>
      <c r="AU82" s="1">
        <v>6.25</v>
      </c>
      <c r="AV82">
        <v>0</v>
      </c>
      <c r="AW82" s="1">
        <v>7.5</v>
      </c>
      <c r="AX82">
        <v>0</v>
      </c>
      <c r="AY82" s="1">
        <v>11</v>
      </c>
      <c r="AZ82">
        <v>0</v>
      </c>
      <c r="BA82" s="1">
        <v>9.25</v>
      </c>
      <c r="BB82">
        <v>0</v>
      </c>
      <c r="BC82">
        <v>2</v>
      </c>
      <c r="BD82">
        <v>0</v>
      </c>
      <c r="BE82">
        <v>0</v>
      </c>
      <c r="BF82" s="1">
        <v>3</v>
      </c>
      <c r="BG82" s="1">
        <v>2.8</v>
      </c>
      <c r="BH82" s="1">
        <v>4.5</v>
      </c>
      <c r="BI82" s="1">
        <v>6.5</v>
      </c>
      <c r="BJ82" s="1">
        <v>2.3333333333333335</v>
      </c>
      <c r="BK82" s="1">
        <v>2.3333333333333335</v>
      </c>
      <c r="BL82" s="1">
        <v>3.4444444444444446</v>
      </c>
      <c r="BM82" s="1">
        <v>3.3333333333333335</v>
      </c>
      <c r="BN82" s="1">
        <v>2.6666666666666665</v>
      </c>
      <c r="BO82" s="1">
        <v>3</v>
      </c>
      <c r="BP82" s="1">
        <v>7</v>
      </c>
      <c r="BQ82" s="1">
        <v>7</v>
      </c>
      <c r="BR82">
        <v>3</v>
      </c>
      <c r="BS82">
        <v>2</v>
      </c>
      <c r="BT82">
        <v>57.5</v>
      </c>
      <c r="BU82">
        <v>50</v>
      </c>
      <c r="BV82" s="1">
        <v>75</v>
      </c>
    </row>
    <row r="83" spans="1:74" x14ac:dyDescent="0.25">
      <c r="A83" s="1">
        <v>7.25</v>
      </c>
      <c r="B83" s="13">
        <f t="shared" si="12"/>
        <v>0</v>
      </c>
      <c r="C83" s="1">
        <v>11</v>
      </c>
      <c r="D83" s="13">
        <f t="shared" si="13"/>
        <v>0</v>
      </c>
      <c r="E83" s="1">
        <v>9.125</v>
      </c>
      <c r="F83">
        <v>1</v>
      </c>
      <c r="G83" s="1">
        <v>5</v>
      </c>
      <c r="H83" s="13">
        <f t="shared" si="14"/>
        <v>0</v>
      </c>
      <c r="I83" s="1">
        <v>10</v>
      </c>
      <c r="J83" s="13">
        <f t="shared" si="15"/>
        <v>1</v>
      </c>
      <c r="K83" s="1">
        <v>7.5</v>
      </c>
      <c r="L83">
        <v>0</v>
      </c>
      <c r="M83" s="1">
        <v>7.9166666666666661</v>
      </c>
      <c r="N83">
        <v>0</v>
      </c>
      <c r="O83" s="1">
        <v>9.5</v>
      </c>
      <c r="P83">
        <v>1</v>
      </c>
      <c r="Q83" s="1">
        <v>8.7083333333333321</v>
      </c>
      <c r="R83">
        <v>1</v>
      </c>
      <c r="S83" s="1">
        <v>0</v>
      </c>
      <c r="T83" s="13">
        <f t="shared" si="16"/>
        <v>0</v>
      </c>
      <c r="U83" s="1">
        <v>0</v>
      </c>
      <c r="V83" s="13">
        <f t="shared" si="17"/>
        <v>0</v>
      </c>
      <c r="W83" s="1">
        <v>0</v>
      </c>
      <c r="X83">
        <v>0</v>
      </c>
      <c r="Y83" s="1">
        <v>0</v>
      </c>
      <c r="Z83" s="13">
        <f t="shared" si="18"/>
        <v>0</v>
      </c>
      <c r="AA83" s="1">
        <v>0</v>
      </c>
      <c r="AB83" s="13">
        <f t="shared" si="19"/>
        <v>0</v>
      </c>
      <c r="AC83" s="1">
        <v>0</v>
      </c>
      <c r="AD83">
        <v>0</v>
      </c>
      <c r="AE83" s="1">
        <v>8.3333333333333343E-2</v>
      </c>
      <c r="AF83">
        <v>0</v>
      </c>
      <c r="AG83" s="1">
        <v>8.3333333333333329E-2</v>
      </c>
      <c r="AH83">
        <v>0</v>
      </c>
      <c r="AI83" s="1">
        <v>8.3333333333333343E-2</v>
      </c>
      <c r="AJ83">
        <v>0</v>
      </c>
      <c r="AK83" s="1">
        <v>5.5</v>
      </c>
      <c r="AL83" s="13">
        <f t="shared" si="20"/>
        <v>0</v>
      </c>
      <c r="AM83" s="1">
        <v>13.25</v>
      </c>
      <c r="AN83" s="13">
        <f t="shared" si="21"/>
        <v>0</v>
      </c>
      <c r="AO83" s="1">
        <v>9.375</v>
      </c>
      <c r="AP83">
        <v>0</v>
      </c>
      <c r="AQ83" s="1">
        <v>7.75</v>
      </c>
      <c r="AR83" s="13">
        <f t="shared" si="22"/>
        <v>0</v>
      </c>
      <c r="AS83" s="1">
        <v>10</v>
      </c>
      <c r="AT83" s="13">
        <f t="shared" si="23"/>
        <v>0</v>
      </c>
      <c r="AU83" s="1">
        <v>8.875</v>
      </c>
      <c r="AV83">
        <v>0</v>
      </c>
      <c r="AW83" s="1">
        <v>4.25</v>
      </c>
      <c r="AX83">
        <v>0</v>
      </c>
      <c r="AY83" s="1">
        <v>7.75</v>
      </c>
      <c r="AZ83">
        <v>0</v>
      </c>
      <c r="BA83" s="1">
        <v>6</v>
      </c>
      <c r="BB83">
        <v>0</v>
      </c>
      <c r="BC83">
        <v>1</v>
      </c>
      <c r="BD83">
        <v>0</v>
      </c>
      <c r="BE83">
        <v>1</v>
      </c>
      <c r="BF83" s="1">
        <v>4.2</v>
      </c>
      <c r="BG83" s="1">
        <v>4.4000000000000004</v>
      </c>
      <c r="BH83" s="1">
        <v>4.25</v>
      </c>
      <c r="BI83" s="1">
        <v>4.25</v>
      </c>
      <c r="BJ83" s="1">
        <v>3.6666666666666665</v>
      </c>
      <c r="BK83" s="1">
        <v>4</v>
      </c>
      <c r="BL83" s="1">
        <v>3.3333333333333335</v>
      </c>
      <c r="BM83" s="1">
        <v>4.8888888888888893</v>
      </c>
      <c r="BN83" s="1">
        <v>2.5</v>
      </c>
      <c r="BO83" s="1">
        <v>2.1666666666666665</v>
      </c>
      <c r="BP83" s="1">
        <v>5.166666666666667</v>
      </c>
      <c r="BQ83" s="1">
        <v>5.5</v>
      </c>
      <c r="BR83">
        <v>2</v>
      </c>
      <c r="BS83">
        <v>3</v>
      </c>
      <c r="BT83">
        <v>45</v>
      </c>
      <c r="BU83">
        <v>60</v>
      </c>
      <c r="BV83" s="1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bas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uario</dc:creator>
  <cp:keywords/>
  <dc:description/>
  <cp:lastModifiedBy>JAMINSON RAUL RICARDO SEJIN</cp:lastModifiedBy>
  <cp:revision/>
  <dcterms:created xsi:type="dcterms:W3CDTF">2023-04-19T16:52:09Z</dcterms:created>
  <dcterms:modified xsi:type="dcterms:W3CDTF">2025-10-06T13:01:42Z</dcterms:modified>
  <cp:category/>
  <cp:contentStatus/>
</cp:coreProperties>
</file>